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210" windowWidth="24915" windowHeight="12015" activeTab="1"/>
  </bookViews>
  <sheets>
    <sheet name="Sheet1" sheetId="1" r:id="rId1"/>
    <sheet name="Sheet2" sheetId="2" r:id="rId2"/>
    <sheet name="Sheet3" sheetId="3" r:id="rId3"/>
    <sheet name="Sheet4" sheetId="4" r:id="rId4"/>
  </sheets>
  <calcPr calcId="145621"/>
</workbook>
</file>

<file path=xl/calcChain.xml><?xml version="1.0" encoding="utf-8"?>
<calcChain xmlns="http://schemas.openxmlformats.org/spreadsheetml/2006/main">
  <c r="AN53" i="2" l="1"/>
  <c r="AO53" i="2"/>
  <c r="AP53" i="2"/>
  <c r="AQ53" i="2"/>
  <c r="AR53" i="2"/>
  <c r="AS53" i="2"/>
  <c r="AT53" i="2"/>
  <c r="AU53" i="2"/>
  <c r="AV53" i="2"/>
  <c r="AW53" i="2"/>
  <c r="AX53" i="2"/>
  <c r="AY53" i="2"/>
  <c r="AZ53" i="2"/>
  <c r="BA53" i="2"/>
  <c r="BB53" i="2"/>
  <c r="BC53" i="2"/>
  <c r="BD53" i="2"/>
  <c r="BE53" i="2"/>
  <c r="BF53" i="2"/>
  <c r="BG53" i="2"/>
  <c r="BH53" i="2"/>
  <c r="BI53" i="2"/>
  <c r="BJ53" i="2"/>
  <c r="BK53" i="2"/>
  <c r="BL53" i="2"/>
  <c r="BM53" i="2"/>
  <c r="BN53" i="2"/>
  <c r="BO53" i="2"/>
  <c r="BP53" i="2"/>
  <c r="BQ53" i="2"/>
  <c r="AN54" i="2"/>
  <c r="AO54" i="2"/>
  <c r="AP54" i="2"/>
  <c r="AQ54" i="2"/>
  <c r="AR54" i="2"/>
  <c r="AS54" i="2"/>
  <c r="AT54" i="2"/>
  <c r="AU54" i="2"/>
  <c r="AV54" i="2"/>
  <c r="AW54" i="2"/>
  <c r="AX54" i="2"/>
  <c r="AY54" i="2"/>
  <c r="AZ54" i="2"/>
  <c r="BA54" i="2"/>
  <c r="BB54" i="2"/>
  <c r="BC54" i="2"/>
  <c r="BD54" i="2"/>
  <c r="BE54" i="2"/>
  <c r="BF54" i="2"/>
  <c r="BG54" i="2"/>
  <c r="BH54" i="2"/>
  <c r="BI54" i="2"/>
  <c r="BJ54" i="2"/>
  <c r="BK54" i="2"/>
  <c r="BL54" i="2"/>
  <c r="BM54" i="2"/>
  <c r="BN54" i="2"/>
  <c r="BO54" i="2"/>
  <c r="BP54" i="2"/>
  <c r="BQ54" i="2"/>
  <c r="AN55" i="2"/>
  <c r="AO55" i="2"/>
  <c r="AP55" i="2"/>
  <c r="AQ55" i="2"/>
  <c r="AR55" i="2"/>
  <c r="AS55" i="2"/>
  <c r="AT55" i="2"/>
  <c r="AU55" i="2"/>
  <c r="AV55" i="2"/>
  <c r="AW55" i="2"/>
  <c r="AX55" i="2"/>
  <c r="AY55" i="2"/>
  <c r="AZ55" i="2"/>
  <c r="BA55" i="2"/>
  <c r="BB55" i="2"/>
  <c r="BC55" i="2"/>
  <c r="BD55" i="2"/>
  <c r="BE55" i="2"/>
  <c r="BF55" i="2"/>
  <c r="BG55" i="2"/>
  <c r="BH55" i="2"/>
  <c r="BI55" i="2"/>
  <c r="BJ55" i="2"/>
  <c r="BK55" i="2"/>
  <c r="BL55" i="2"/>
  <c r="BM55" i="2"/>
  <c r="BN55" i="2"/>
  <c r="BO55" i="2"/>
  <c r="BP55" i="2"/>
  <c r="BQ55" i="2"/>
  <c r="AM53" i="2"/>
  <c r="AM54" i="2"/>
  <c r="AM55" i="2"/>
  <c r="AL54" i="2"/>
  <c r="AL55" i="2"/>
  <c r="AL53" i="2"/>
  <c r="AM50" i="2"/>
  <c r="AN50" i="2"/>
  <c r="AO50" i="2"/>
  <c r="AP50" i="2"/>
  <c r="AQ50" i="2"/>
  <c r="AR50" i="2"/>
  <c r="AS50" i="2"/>
  <c r="AT50" i="2"/>
  <c r="AU50" i="2"/>
  <c r="AV50" i="2"/>
  <c r="AW50" i="2"/>
  <c r="AX50" i="2"/>
  <c r="AY50" i="2"/>
  <c r="AZ50" i="2"/>
  <c r="BA50" i="2"/>
  <c r="BB50" i="2"/>
  <c r="BC50" i="2"/>
  <c r="BD50" i="2"/>
  <c r="BE50" i="2"/>
  <c r="BF50" i="2"/>
  <c r="BG50" i="2"/>
  <c r="BH50" i="2"/>
  <c r="BI50" i="2"/>
  <c r="BJ50" i="2"/>
  <c r="BK50" i="2"/>
  <c r="BL50" i="2"/>
  <c r="BM50" i="2"/>
  <c r="BN50" i="2"/>
  <c r="BO50" i="2"/>
  <c r="BP50" i="2"/>
  <c r="BQ50" i="2"/>
  <c r="AL50" i="2"/>
  <c r="AM49" i="2"/>
  <c r="AN49" i="2"/>
  <c r="AO49" i="2"/>
  <c r="AP49" i="2"/>
  <c r="AQ49" i="2"/>
  <c r="AR49" i="2"/>
  <c r="AS49" i="2"/>
  <c r="AT49" i="2"/>
  <c r="AU49" i="2"/>
  <c r="AV49" i="2"/>
  <c r="AW49" i="2"/>
  <c r="AX49" i="2"/>
  <c r="AY49" i="2"/>
  <c r="AZ49" i="2"/>
  <c r="BA49" i="2"/>
  <c r="BB49" i="2"/>
  <c r="BC49" i="2"/>
  <c r="BD49" i="2"/>
  <c r="BE49" i="2"/>
  <c r="BF49" i="2"/>
  <c r="BG49" i="2"/>
  <c r="BH49" i="2"/>
  <c r="BI49" i="2"/>
  <c r="BJ49" i="2"/>
  <c r="BK49" i="2"/>
  <c r="BL49" i="2"/>
  <c r="BM49" i="2"/>
  <c r="BN49" i="2"/>
  <c r="BO49" i="2"/>
  <c r="BP49" i="2"/>
  <c r="BQ49" i="2"/>
  <c r="AL49" i="2"/>
  <c r="AM48" i="2"/>
  <c r="AN48" i="2"/>
  <c r="AO48" i="2"/>
  <c r="AP48" i="2"/>
  <c r="AQ48" i="2"/>
  <c r="AR48" i="2"/>
  <c r="AS48" i="2"/>
  <c r="AT48" i="2"/>
  <c r="AU48" i="2"/>
  <c r="AV48" i="2"/>
  <c r="AW48" i="2"/>
  <c r="AX48" i="2"/>
  <c r="AY48" i="2"/>
  <c r="AZ48" i="2"/>
  <c r="BA48" i="2"/>
  <c r="BB48" i="2"/>
  <c r="BC48" i="2"/>
  <c r="BD48" i="2"/>
  <c r="BE48" i="2"/>
  <c r="BF48" i="2"/>
  <c r="BG48" i="2"/>
  <c r="BH48" i="2"/>
  <c r="BI48" i="2"/>
  <c r="BJ48" i="2"/>
  <c r="BK48" i="2"/>
  <c r="BL48" i="2"/>
  <c r="BM48" i="2"/>
  <c r="BN48" i="2"/>
  <c r="BO48" i="2"/>
  <c r="BP48" i="2"/>
  <c r="BQ48" i="2"/>
  <c r="AL48" i="2"/>
  <c r="AM18" i="2" l="1"/>
  <c r="AN18" i="2"/>
  <c r="AO18" i="2"/>
  <c r="AP18" i="2"/>
  <c r="BS18" i="2" s="1"/>
  <c r="AQ18" i="2"/>
  <c r="AR18" i="2"/>
  <c r="AS18" i="2"/>
  <c r="AT18" i="2"/>
  <c r="AU18" i="2"/>
  <c r="AV18" i="2"/>
  <c r="AW18" i="2"/>
  <c r="AX18" i="2"/>
  <c r="AY18" i="2"/>
  <c r="AZ18" i="2"/>
  <c r="BA18" i="2"/>
  <c r="BB18" i="2"/>
  <c r="BC18" i="2"/>
  <c r="BD18" i="2"/>
  <c r="BE18" i="2"/>
  <c r="BF18" i="2"/>
  <c r="BG18" i="2"/>
  <c r="BH18" i="2"/>
  <c r="BI18" i="2"/>
  <c r="BJ18" i="2"/>
  <c r="BK18" i="2"/>
  <c r="BL18" i="2"/>
  <c r="BM18" i="2"/>
  <c r="BN18" i="2"/>
  <c r="BO18" i="2"/>
  <c r="BP18" i="2"/>
  <c r="BQ18" i="2"/>
  <c r="AM19" i="2"/>
  <c r="BS19" i="2" s="1"/>
  <c r="AN19" i="2"/>
  <c r="AO19" i="2"/>
  <c r="AP19" i="2"/>
  <c r="AQ19" i="2"/>
  <c r="AR19" i="2"/>
  <c r="AS19" i="2"/>
  <c r="AT19" i="2"/>
  <c r="AU19" i="2"/>
  <c r="AV19" i="2"/>
  <c r="AW19" i="2"/>
  <c r="AX19" i="2"/>
  <c r="AY19" i="2"/>
  <c r="AZ19" i="2"/>
  <c r="BA19" i="2"/>
  <c r="BB19" i="2"/>
  <c r="BC19" i="2"/>
  <c r="BD19" i="2"/>
  <c r="BE19" i="2"/>
  <c r="BF19" i="2"/>
  <c r="BG19" i="2"/>
  <c r="BH19" i="2"/>
  <c r="BI19" i="2"/>
  <c r="BJ19" i="2"/>
  <c r="BK19" i="2"/>
  <c r="BL19" i="2"/>
  <c r="BM19" i="2"/>
  <c r="BN19" i="2"/>
  <c r="BO19" i="2"/>
  <c r="BP19" i="2"/>
  <c r="BQ19" i="2"/>
  <c r="AM20" i="2"/>
  <c r="AN20" i="2"/>
  <c r="AO20" i="2"/>
  <c r="AP20" i="2"/>
  <c r="AQ20" i="2"/>
  <c r="AR20" i="2"/>
  <c r="AS20" i="2"/>
  <c r="AT20" i="2"/>
  <c r="BS20" i="2" s="1"/>
  <c r="AU20" i="2"/>
  <c r="AV20" i="2"/>
  <c r="AW20" i="2"/>
  <c r="AX20" i="2"/>
  <c r="AY20" i="2"/>
  <c r="AZ20" i="2"/>
  <c r="BA20" i="2"/>
  <c r="BB20" i="2"/>
  <c r="BC20" i="2"/>
  <c r="BD20" i="2"/>
  <c r="BE20" i="2"/>
  <c r="BF20" i="2"/>
  <c r="BG20" i="2"/>
  <c r="BH20" i="2"/>
  <c r="BI20" i="2"/>
  <c r="BJ20" i="2"/>
  <c r="BK20" i="2"/>
  <c r="BL20" i="2"/>
  <c r="BM20" i="2"/>
  <c r="BN20" i="2"/>
  <c r="BO20" i="2"/>
  <c r="BP20" i="2"/>
  <c r="BQ20" i="2"/>
  <c r="AM21" i="2"/>
  <c r="BS21" i="2" s="1"/>
  <c r="AN21" i="2"/>
  <c r="AO21" i="2"/>
  <c r="AP21" i="2"/>
  <c r="AQ21" i="2"/>
  <c r="AR21" i="2"/>
  <c r="AS21" i="2"/>
  <c r="AT21" i="2"/>
  <c r="AU21" i="2"/>
  <c r="AV21" i="2"/>
  <c r="AW21" i="2"/>
  <c r="AX21" i="2"/>
  <c r="AY21" i="2"/>
  <c r="AZ21" i="2"/>
  <c r="BA21" i="2"/>
  <c r="BB21" i="2"/>
  <c r="BC21" i="2"/>
  <c r="BD21" i="2"/>
  <c r="BE21" i="2"/>
  <c r="BF21" i="2"/>
  <c r="BG21" i="2"/>
  <c r="BH21" i="2"/>
  <c r="BI21" i="2"/>
  <c r="BJ21" i="2"/>
  <c r="BK21" i="2"/>
  <c r="BL21" i="2"/>
  <c r="BM21" i="2"/>
  <c r="BN21" i="2"/>
  <c r="BO21" i="2"/>
  <c r="BP21" i="2"/>
  <c r="BQ21" i="2"/>
  <c r="AM22" i="2"/>
  <c r="BS22" i="2" s="1"/>
  <c r="AN22" i="2"/>
  <c r="AO22" i="2"/>
  <c r="AP22" i="2"/>
  <c r="AQ22" i="2"/>
  <c r="AR22" i="2"/>
  <c r="AS22" i="2"/>
  <c r="AT22" i="2"/>
  <c r="AU22" i="2"/>
  <c r="AV22" i="2"/>
  <c r="AW22" i="2"/>
  <c r="AX22" i="2"/>
  <c r="AY22" i="2"/>
  <c r="AZ22" i="2"/>
  <c r="BA22" i="2"/>
  <c r="BB22" i="2"/>
  <c r="BC22" i="2"/>
  <c r="BD22" i="2"/>
  <c r="BE22" i="2"/>
  <c r="BF22" i="2"/>
  <c r="BG22" i="2"/>
  <c r="BH22" i="2"/>
  <c r="BI22" i="2"/>
  <c r="BJ22" i="2"/>
  <c r="BK22" i="2"/>
  <c r="BL22" i="2"/>
  <c r="BM22" i="2"/>
  <c r="BN22" i="2"/>
  <c r="BO22" i="2"/>
  <c r="BP22" i="2"/>
  <c r="BQ22" i="2"/>
  <c r="AM23" i="2"/>
  <c r="BS23" i="2" s="1"/>
  <c r="AN23" i="2"/>
  <c r="AO23" i="2"/>
  <c r="AP23" i="2"/>
  <c r="AQ23" i="2"/>
  <c r="AR23" i="2"/>
  <c r="AS23" i="2"/>
  <c r="AT23" i="2"/>
  <c r="AU23" i="2"/>
  <c r="AV23" i="2"/>
  <c r="AW23" i="2"/>
  <c r="AX23" i="2"/>
  <c r="AY23" i="2"/>
  <c r="AZ23" i="2"/>
  <c r="BA23" i="2"/>
  <c r="BB23" i="2"/>
  <c r="BC23" i="2"/>
  <c r="BD23" i="2"/>
  <c r="BE23" i="2"/>
  <c r="BF23" i="2"/>
  <c r="BG23" i="2"/>
  <c r="BH23" i="2"/>
  <c r="BI23" i="2"/>
  <c r="BJ23" i="2"/>
  <c r="BK23" i="2"/>
  <c r="BL23" i="2"/>
  <c r="BM23" i="2"/>
  <c r="BN23" i="2"/>
  <c r="BO23" i="2"/>
  <c r="BP23" i="2"/>
  <c r="BQ23" i="2"/>
  <c r="AL19" i="2"/>
  <c r="AL20" i="2"/>
  <c r="AL21" i="2"/>
  <c r="AL22" i="2"/>
  <c r="AL23" i="2"/>
  <c r="AL18" i="2"/>
  <c r="AM11" i="2"/>
  <c r="AN11" i="2"/>
  <c r="AO11" i="2"/>
  <c r="AP11" i="2"/>
  <c r="AQ11" i="2"/>
  <c r="AR11" i="2"/>
  <c r="AS11" i="2"/>
  <c r="AT11" i="2"/>
  <c r="AU11" i="2"/>
  <c r="AV11" i="2"/>
  <c r="AW11" i="2"/>
  <c r="AX11" i="2"/>
  <c r="AY11" i="2"/>
  <c r="AZ11" i="2"/>
  <c r="BA11" i="2"/>
  <c r="BB11" i="2"/>
  <c r="BC11" i="2"/>
  <c r="BD11" i="2"/>
  <c r="BE11" i="2"/>
  <c r="BF11" i="2"/>
  <c r="BG11" i="2"/>
  <c r="BH11" i="2"/>
  <c r="BI11" i="2"/>
  <c r="BJ11" i="2"/>
  <c r="BS11" i="2" s="1"/>
  <c r="BK11" i="2"/>
  <c r="BL11" i="2"/>
  <c r="BM11" i="2"/>
  <c r="BN11" i="2"/>
  <c r="BO11" i="2"/>
  <c r="BP11" i="2"/>
  <c r="BQ11" i="2"/>
  <c r="AM12" i="2"/>
  <c r="BS12" i="2" s="1"/>
  <c r="AN12" i="2"/>
  <c r="AO12" i="2"/>
  <c r="AP12" i="2"/>
  <c r="AQ12" i="2"/>
  <c r="AR12" i="2"/>
  <c r="AS12" i="2"/>
  <c r="AT12" i="2"/>
  <c r="AU12" i="2"/>
  <c r="AV12" i="2"/>
  <c r="AW12" i="2"/>
  <c r="AX12" i="2"/>
  <c r="AY12" i="2"/>
  <c r="AZ12" i="2"/>
  <c r="BA12" i="2"/>
  <c r="BB12" i="2"/>
  <c r="BC12" i="2"/>
  <c r="BD12" i="2"/>
  <c r="BE12" i="2"/>
  <c r="BF12" i="2"/>
  <c r="BG12" i="2"/>
  <c r="BH12" i="2"/>
  <c r="BI12" i="2"/>
  <c r="BJ12" i="2"/>
  <c r="BK12" i="2"/>
  <c r="BL12" i="2"/>
  <c r="BM12" i="2"/>
  <c r="BN12" i="2"/>
  <c r="BO12" i="2"/>
  <c r="BP12" i="2"/>
  <c r="BQ12" i="2"/>
  <c r="AM13" i="2"/>
  <c r="BS13" i="2" s="1"/>
  <c r="AN13" i="2"/>
  <c r="AO13" i="2"/>
  <c r="AP13" i="2"/>
  <c r="AQ13" i="2"/>
  <c r="AR13" i="2"/>
  <c r="AS13" i="2"/>
  <c r="AT13" i="2"/>
  <c r="AU13" i="2"/>
  <c r="AV13" i="2"/>
  <c r="AW13" i="2"/>
  <c r="AX13" i="2"/>
  <c r="AY13" i="2"/>
  <c r="AZ13" i="2"/>
  <c r="BA13" i="2"/>
  <c r="BB13" i="2"/>
  <c r="BC13" i="2"/>
  <c r="BD13" i="2"/>
  <c r="BE13" i="2"/>
  <c r="BF13" i="2"/>
  <c r="BG13" i="2"/>
  <c r="BH13" i="2"/>
  <c r="BI13" i="2"/>
  <c r="BJ13" i="2"/>
  <c r="BK13" i="2"/>
  <c r="BL13" i="2"/>
  <c r="BM13" i="2"/>
  <c r="BN13" i="2"/>
  <c r="BO13" i="2"/>
  <c r="BP13" i="2"/>
  <c r="BQ13" i="2"/>
  <c r="AM14" i="2"/>
  <c r="BS14" i="2" s="1"/>
  <c r="AN14" i="2"/>
  <c r="AO14" i="2"/>
  <c r="AP14" i="2"/>
  <c r="AQ14" i="2"/>
  <c r="AR14" i="2"/>
  <c r="AS14" i="2"/>
  <c r="AT14" i="2"/>
  <c r="AU14" i="2"/>
  <c r="AV14" i="2"/>
  <c r="AW14" i="2"/>
  <c r="AX14" i="2"/>
  <c r="AY14" i="2"/>
  <c r="AZ14" i="2"/>
  <c r="BA14" i="2"/>
  <c r="BB14" i="2"/>
  <c r="BC14" i="2"/>
  <c r="BD14" i="2"/>
  <c r="BE14" i="2"/>
  <c r="BF14" i="2"/>
  <c r="BG14" i="2"/>
  <c r="BH14" i="2"/>
  <c r="BI14" i="2"/>
  <c r="BJ14" i="2"/>
  <c r="BK14" i="2"/>
  <c r="BL14" i="2"/>
  <c r="BM14" i="2"/>
  <c r="BN14" i="2"/>
  <c r="BO14" i="2"/>
  <c r="BP14" i="2"/>
  <c r="BQ14" i="2"/>
  <c r="AM15" i="2"/>
  <c r="BS15" i="2" s="1"/>
  <c r="AN15" i="2"/>
  <c r="AO15" i="2"/>
  <c r="AP15" i="2"/>
  <c r="AQ15" i="2"/>
  <c r="AR15" i="2"/>
  <c r="AS15" i="2"/>
  <c r="AT15" i="2"/>
  <c r="AU15" i="2"/>
  <c r="AV15" i="2"/>
  <c r="AW15" i="2"/>
  <c r="AX15" i="2"/>
  <c r="AY15" i="2"/>
  <c r="AZ15" i="2"/>
  <c r="BA15" i="2"/>
  <c r="BB15" i="2"/>
  <c r="BC15" i="2"/>
  <c r="BD15" i="2"/>
  <c r="BE15" i="2"/>
  <c r="BF15" i="2"/>
  <c r="BG15" i="2"/>
  <c r="BH15" i="2"/>
  <c r="BI15" i="2"/>
  <c r="BJ15" i="2"/>
  <c r="BK15" i="2"/>
  <c r="BL15" i="2"/>
  <c r="BM15" i="2"/>
  <c r="BN15" i="2"/>
  <c r="BO15" i="2"/>
  <c r="BP15" i="2"/>
  <c r="BQ15" i="2"/>
  <c r="AM16" i="2"/>
  <c r="BS16" i="2" s="1"/>
  <c r="AN16" i="2"/>
  <c r="AO16" i="2"/>
  <c r="AP16" i="2"/>
  <c r="AQ16" i="2"/>
  <c r="AR16" i="2"/>
  <c r="AS16" i="2"/>
  <c r="AT16" i="2"/>
  <c r="AU16" i="2"/>
  <c r="AV16" i="2"/>
  <c r="AW16" i="2"/>
  <c r="AX16" i="2"/>
  <c r="AY16" i="2"/>
  <c r="AZ16" i="2"/>
  <c r="BA16" i="2"/>
  <c r="BB16" i="2"/>
  <c r="BC16" i="2"/>
  <c r="BD16" i="2"/>
  <c r="BE16" i="2"/>
  <c r="BF16" i="2"/>
  <c r="BG16" i="2"/>
  <c r="BH16" i="2"/>
  <c r="BI16" i="2"/>
  <c r="BJ16" i="2"/>
  <c r="BK16" i="2"/>
  <c r="BL16" i="2"/>
  <c r="BM16" i="2"/>
  <c r="BN16" i="2"/>
  <c r="BO16" i="2"/>
  <c r="BP16" i="2"/>
  <c r="BQ16" i="2"/>
  <c r="AL12" i="2"/>
  <c r="AL13" i="2"/>
  <c r="AL14" i="2"/>
  <c r="AL15" i="2"/>
  <c r="AL16" i="2"/>
  <c r="AL11" i="2"/>
  <c r="AJ23" i="2"/>
  <c r="AJ22" i="2"/>
  <c r="AJ21" i="2"/>
  <c r="AJ20" i="2"/>
  <c r="AJ19" i="2"/>
  <c r="AJ18" i="2"/>
  <c r="AJ16" i="2"/>
  <c r="AJ15" i="2"/>
  <c r="AJ14" i="2"/>
  <c r="AJ13" i="2"/>
  <c r="AJ12" i="2"/>
  <c r="AJ11" i="2"/>
  <c r="BN8" i="2"/>
  <c r="BM8" i="2"/>
  <c r="BJ8" i="2"/>
  <c r="BF8" i="2"/>
  <c r="BE8" i="2"/>
  <c r="BB8" i="2"/>
  <c r="AX8" i="2"/>
  <c r="AW8" i="2"/>
  <c r="AT8" i="2"/>
  <c r="AP8" i="2"/>
  <c r="AO8" i="2"/>
  <c r="AL8" i="2"/>
  <c r="BQ7" i="2"/>
  <c r="BN7" i="2"/>
  <c r="BM7" i="2"/>
  <c r="BJ7" i="2"/>
  <c r="BI7" i="2"/>
  <c r="BF7" i="2"/>
  <c r="BE7" i="2"/>
  <c r="BB7" i="2"/>
  <c r="BA7" i="2"/>
  <c r="AX7" i="2"/>
  <c r="AW7" i="2"/>
  <c r="AT7" i="2"/>
  <c r="AS7" i="2"/>
  <c r="AP7" i="2"/>
  <c r="AO7" i="2"/>
  <c r="AL7" i="2"/>
  <c r="BP6" i="2"/>
  <c r="BM6" i="2"/>
  <c r="BK6" i="2"/>
  <c r="BH6" i="2"/>
  <c r="BE6" i="2"/>
  <c r="BC6" i="2"/>
  <c r="AZ6" i="2"/>
  <c r="AW6" i="2"/>
  <c r="AU6" i="2"/>
  <c r="AR6" i="2"/>
  <c r="AO6" i="2"/>
  <c r="AM6" i="2"/>
  <c r="AJ6" i="2"/>
  <c r="AJ4" i="2"/>
  <c r="AJ5" i="2"/>
  <c r="AJ7" i="2"/>
  <c r="AJ8" i="2"/>
  <c r="AJ3" i="2"/>
  <c r="AM3" i="2"/>
  <c r="AN3" i="2"/>
  <c r="AO3" i="2"/>
  <c r="AP3" i="2"/>
  <c r="AQ3" i="2"/>
  <c r="AR3" i="2"/>
  <c r="AS3" i="2"/>
  <c r="AT3" i="2"/>
  <c r="AU3" i="2"/>
  <c r="AV3" i="2"/>
  <c r="AW3" i="2"/>
  <c r="AX3" i="2"/>
  <c r="AY3" i="2"/>
  <c r="AZ3" i="2"/>
  <c r="BA3" i="2"/>
  <c r="BB3" i="2"/>
  <c r="BC3" i="2"/>
  <c r="BD3" i="2"/>
  <c r="BE3" i="2"/>
  <c r="BF3" i="2"/>
  <c r="BG3" i="2"/>
  <c r="BH3" i="2"/>
  <c r="BI3" i="2"/>
  <c r="BJ3" i="2"/>
  <c r="BK3" i="2"/>
  <c r="BL3" i="2"/>
  <c r="BM3" i="2"/>
  <c r="BN3" i="2"/>
  <c r="BO3" i="2"/>
  <c r="BP3" i="2"/>
  <c r="BQ3" i="2"/>
  <c r="AM4" i="2"/>
  <c r="BS4" i="2" s="1"/>
  <c r="AN4" i="2"/>
  <c r="AO4" i="2"/>
  <c r="AP4" i="2"/>
  <c r="AQ4" i="2"/>
  <c r="AR4" i="2"/>
  <c r="AS4" i="2"/>
  <c r="AT4" i="2"/>
  <c r="AU4" i="2"/>
  <c r="AV4" i="2"/>
  <c r="AW4" i="2"/>
  <c r="AX4" i="2"/>
  <c r="AY4" i="2"/>
  <c r="AZ4" i="2"/>
  <c r="BA4" i="2"/>
  <c r="BB4" i="2"/>
  <c r="BC4" i="2"/>
  <c r="BD4" i="2"/>
  <c r="BE4" i="2"/>
  <c r="BF4" i="2"/>
  <c r="BG4" i="2"/>
  <c r="BH4" i="2"/>
  <c r="BI4" i="2"/>
  <c r="BJ4" i="2"/>
  <c r="BK4" i="2"/>
  <c r="BL4" i="2"/>
  <c r="BM4" i="2"/>
  <c r="BN4" i="2"/>
  <c r="BO4" i="2"/>
  <c r="BP4" i="2"/>
  <c r="BQ4" i="2"/>
  <c r="AM5" i="2"/>
  <c r="BS5" i="2" s="1"/>
  <c r="AN5" i="2"/>
  <c r="AO5" i="2"/>
  <c r="AP5" i="2"/>
  <c r="AQ5" i="2"/>
  <c r="AR5" i="2"/>
  <c r="AS5" i="2"/>
  <c r="AT5" i="2"/>
  <c r="AU5" i="2"/>
  <c r="AV5" i="2"/>
  <c r="AW5" i="2"/>
  <c r="AX5" i="2"/>
  <c r="AY5" i="2"/>
  <c r="AZ5" i="2"/>
  <c r="BA5" i="2"/>
  <c r="BB5" i="2"/>
  <c r="BC5" i="2"/>
  <c r="BD5" i="2"/>
  <c r="BE5" i="2"/>
  <c r="BF5" i="2"/>
  <c r="BG5" i="2"/>
  <c r="BH5" i="2"/>
  <c r="BI5" i="2"/>
  <c r="BJ5" i="2"/>
  <c r="BK5" i="2"/>
  <c r="BL5" i="2"/>
  <c r="BM5" i="2"/>
  <c r="BN5" i="2"/>
  <c r="BO5" i="2"/>
  <c r="BP5" i="2"/>
  <c r="BQ5" i="2"/>
  <c r="AN6" i="2"/>
  <c r="AP6" i="2"/>
  <c r="AQ6" i="2"/>
  <c r="AS6" i="2"/>
  <c r="AT6" i="2"/>
  <c r="AV6" i="2"/>
  <c r="AX6" i="2"/>
  <c r="AY6" i="2"/>
  <c r="BA6" i="2"/>
  <c r="BB6" i="2"/>
  <c r="BD6" i="2"/>
  <c r="BF6" i="2"/>
  <c r="BG6" i="2"/>
  <c r="BI6" i="2"/>
  <c r="BJ6" i="2"/>
  <c r="BL6" i="2"/>
  <c r="BN6" i="2"/>
  <c r="BO6" i="2"/>
  <c r="BQ6" i="2"/>
  <c r="AM7" i="2"/>
  <c r="AN7" i="2"/>
  <c r="AQ7" i="2"/>
  <c r="AR7" i="2"/>
  <c r="AU7" i="2"/>
  <c r="AV7" i="2"/>
  <c r="AY7" i="2"/>
  <c r="AZ7" i="2"/>
  <c r="BC7" i="2"/>
  <c r="BD7" i="2"/>
  <c r="BG7" i="2"/>
  <c r="BH7" i="2"/>
  <c r="BK7" i="2"/>
  <c r="BL7" i="2"/>
  <c r="BO7" i="2"/>
  <c r="BP7" i="2"/>
  <c r="AM8" i="2"/>
  <c r="AN8" i="2"/>
  <c r="AQ8" i="2"/>
  <c r="AR8" i="2"/>
  <c r="AS8" i="2"/>
  <c r="AU8" i="2"/>
  <c r="AV8" i="2"/>
  <c r="AY8" i="2"/>
  <c r="AZ8" i="2"/>
  <c r="BA8" i="2"/>
  <c r="BC8" i="2"/>
  <c r="BD8" i="2"/>
  <c r="BG8" i="2"/>
  <c r="BH8" i="2"/>
  <c r="BI8" i="2"/>
  <c r="BK8" i="2"/>
  <c r="BL8" i="2"/>
  <c r="BO8" i="2"/>
  <c r="BP8" i="2"/>
  <c r="BQ8" i="2"/>
  <c r="AL4" i="2"/>
  <c r="AL5" i="2"/>
  <c r="AL6" i="2"/>
  <c r="AL3" i="2"/>
  <c r="J11" i="1"/>
  <c r="J21" i="1" s="1"/>
  <c r="B34" i="1" s="1"/>
  <c r="K11" i="1"/>
  <c r="K21" i="1" s="1"/>
  <c r="C34" i="1" s="1"/>
  <c r="L11" i="1"/>
  <c r="L21" i="1" s="1"/>
  <c r="D34" i="1" s="1"/>
  <c r="J12" i="1"/>
  <c r="J22" i="1" s="1"/>
  <c r="F34" i="1" s="1"/>
  <c r="K12" i="1"/>
  <c r="K22" i="1" s="1"/>
  <c r="G34" i="1" s="1"/>
  <c r="L12" i="1"/>
  <c r="L22" i="1" s="1"/>
  <c r="H34" i="1" s="1"/>
  <c r="J13" i="1"/>
  <c r="J23" i="1" s="1"/>
  <c r="J34" i="1" s="1"/>
  <c r="K13" i="1"/>
  <c r="K23" i="1" s="1"/>
  <c r="K34" i="1" s="1"/>
  <c r="L13" i="1"/>
  <c r="L23" i="1" s="1"/>
  <c r="L34" i="1" s="1"/>
  <c r="J14" i="1"/>
  <c r="J24" i="1" s="1"/>
  <c r="N34" i="1" s="1"/>
  <c r="K14" i="1"/>
  <c r="K24" i="1" s="1"/>
  <c r="O34" i="1" s="1"/>
  <c r="L14" i="1"/>
  <c r="L24" i="1" s="1"/>
  <c r="P34" i="1" s="1"/>
  <c r="J15" i="1"/>
  <c r="J25" i="1" s="1"/>
  <c r="R34" i="1" s="1"/>
  <c r="K15" i="1"/>
  <c r="K25" i="1" s="1"/>
  <c r="S34" i="1" s="1"/>
  <c r="L15" i="1"/>
  <c r="L25" i="1" s="1"/>
  <c r="T34" i="1" s="1"/>
  <c r="J16" i="1"/>
  <c r="J26" i="1" s="1"/>
  <c r="V34" i="1" s="1"/>
  <c r="K16" i="1"/>
  <c r="K26" i="1" s="1"/>
  <c r="W34" i="1" s="1"/>
  <c r="L16" i="1"/>
  <c r="L26" i="1" s="1"/>
  <c r="X34" i="1" s="1"/>
  <c r="J17" i="1"/>
  <c r="J27" i="1" s="1"/>
  <c r="Z34" i="1" s="1"/>
  <c r="K17" i="1"/>
  <c r="K27" i="1" s="1"/>
  <c r="AA34" i="1" s="1"/>
  <c r="L17" i="1"/>
  <c r="L27" i="1" s="1"/>
  <c r="AB34" i="1" s="1"/>
  <c r="J18" i="1"/>
  <c r="J28" i="1" s="1"/>
  <c r="AD34" i="1" s="1"/>
  <c r="K18" i="1"/>
  <c r="K28" i="1" s="1"/>
  <c r="AE34" i="1" s="1"/>
  <c r="L18" i="1"/>
  <c r="L28" i="1" s="1"/>
  <c r="AF34" i="1" s="1"/>
  <c r="I12" i="1"/>
  <c r="I22" i="1" s="1"/>
  <c r="E34" i="1" s="1"/>
  <c r="I13" i="1"/>
  <c r="I23" i="1" s="1"/>
  <c r="I34" i="1" s="1"/>
  <c r="I14" i="1"/>
  <c r="I24" i="1" s="1"/>
  <c r="M34" i="1" s="1"/>
  <c r="I15" i="1"/>
  <c r="I25" i="1" s="1"/>
  <c r="Q34" i="1" s="1"/>
  <c r="I16" i="1"/>
  <c r="I26" i="1" s="1"/>
  <c r="U34" i="1" s="1"/>
  <c r="I17" i="1"/>
  <c r="I27" i="1" s="1"/>
  <c r="Y34" i="1" s="1"/>
  <c r="I18" i="1"/>
  <c r="I28" i="1" s="1"/>
  <c r="AC34" i="1" s="1"/>
  <c r="I11" i="1"/>
  <c r="I21" i="1" s="1"/>
  <c r="A34" i="1" s="1"/>
  <c r="F11" i="1"/>
  <c r="F21" i="1" s="1"/>
  <c r="B33" i="1" s="1"/>
  <c r="G11" i="1"/>
  <c r="G21" i="1" s="1"/>
  <c r="C33" i="1" s="1"/>
  <c r="H11" i="1"/>
  <c r="H21" i="1" s="1"/>
  <c r="D33" i="1" s="1"/>
  <c r="F12" i="1"/>
  <c r="F22" i="1" s="1"/>
  <c r="F33" i="1" s="1"/>
  <c r="G12" i="1"/>
  <c r="G22" i="1" s="1"/>
  <c r="G33" i="1" s="1"/>
  <c r="H12" i="1"/>
  <c r="H22" i="1" s="1"/>
  <c r="H33" i="1" s="1"/>
  <c r="F13" i="1"/>
  <c r="F23" i="1" s="1"/>
  <c r="J33" i="1" s="1"/>
  <c r="G13" i="1"/>
  <c r="G23" i="1" s="1"/>
  <c r="K33" i="1" s="1"/>
  <c r="H13" i="1"/>
  <c r="H23" i="1" s="1"/>
  <c r="L33" i="1" s="1"/>
  <c r="F14" i="1"/>
  <c r="F24" i="1" s="1"/>
  <c r="N33" i="1" s="1"/>
  <c r="G14" i="1"/>
  <c r="G24" i="1" s="1"/>
  <c r="O33" i="1" s="1"/>
  <c r="H14" i="1"/>
  <c r="H24" i="1" s="1"/>
  <c r="P33" i="1" s="1"/>
  <c r="F15" i="1"/>
  <c r="F25" i="1" s="1"/>
  <c r="R33" i="1" s="1"/>
  <c r="G15" i="1"/>
  <c r="G25" i="1" s="1"/>
  <c r="S33" i="1" s="1"/>
  <c r="H15" i="1"/>
  <c r="H25" i="1" s="1"/>
  <c r="T33" i="1" s="1"/>
  <c r="F16" i="1"/>
  <c r="F26" i="1" s="1"/>
  <c r="V33" i="1" s="1"/>
  <c r="G16" i="1"/>
  <c r="G26" i="1" s="1"/>
  <c r="W33" i="1" s="1"/>
  <c r="H16" i="1"/>
  <c r="H26" i="1" s="1"/>
  <c r="X33" i="1" s="1"/>
  <c r="F17" i="1"/>
  <c r="F27" i="1" s="1"/>
  <c r="Z33" i="1" s="1"/>
  <c r="G17" i="1"/>
  <c r="G27" i="1" s="1"/>
  <c r="AA33" i="1" s="1"/>
  <c r="H17" i="1"/>
  <c r="H27" i="1" s="1"/>
  <c r="AB33" i="1" s="1"/>
  <c r="F18" i="1"/>
  <c r="F28" i="1" s="1"/>
  <c r="AD33" i="1" s="1"/>
  <c r="G18" i="1"/>
  <c r="G28" i="1" s="1"/>
  <c r="AE33" i="1" s="1"/>
  <c r="H18" i="1"/>
  <c r="H28" i="1" s="1"/>
  <c r="AF33" i="1" s="1"/>
  <c r="E12" i="1"/>
  <c r="E22" i="1" s="1"/>
  <c r="E33" i="1" s="1"/>
  <c r="E13" i="1"/>
  <c r="E23" i="1" s="1"/>
  <c r="I33" i="1" s="1"/>
  <c r="E14" i="1"/>
  <c r="E24" i="1" s="1"/>
  <c r="M33" i="1" s="1"/>
  <c r="E15" i="1"/>
  <c r="E25" i="1" s="1"/>
  <c r="Q33" i="1" s="1"/>
  <c r="E16" i="1"/>
  <c r="E26" i="1" s="1"/>
  <c r="U33" i="1" s="1"/>
  <c r="E17" i="1"/>
  <c r="E27" i="1" s="1"/>
  <c r="Y33" i="1" s="1"/>
  <c r="E18" i="1"/>
  <c r="E28" i="1" s="1"/>
  <c r="AC33" i="1" s="1"/>
  <c r="E11" i="1"/>
  <c r="E21" i="1" s="1"/>
  <c r="A33" i="1" s="1"/>
  <c r="B11" i="1"/>
  <c r="B21" i="1" s="1"/>
  <c r="B32" i="1" s="1"/>
  <c r="C11" i="1"/>
  <c r="C21" i="1" s="1"/>
  <c r="C32" i="1" s="1"/>
  <c r="D11" i="1"/>
  <c r="D21" i="1" s="1"/>
  <c r="D32" i="1" s="1"/>
  <c r="A11" i="1"/>
  <c r="A21" i="1" s="1"/>
  <c r="A32" i="1" s="1"/>
  <c r="B12" i="1"/>
  <c r="B22" i="1" s="1"/>
  <c r="F32" i="1" s="1"/>
  <c r="C12" i="1"/>
  <c r="C22" i="1" s="1"/>
  <c r="G32" i="1" s="1"/>
  <c r="D12" i="1"/>
  <c r="D22" i="1" s="1"/>
  <c r="H32" i="1" s="1"/>
  <c r="B13" i="1"/>
  <c r="B23" i="1" s="1"/>
  <c r="J32" i="1" s="1"/>
  <c r="C13" i="1"/>
  <c r="C23" i="1" s="1"/>
  <c r="K32" i="1" s="1"/>
  <c r="D13" i="1"/>
  <c r="D23" i="1" s="1"/>
  <c r="L32" i="1" s="1"/>
  <c r="B14" i="1"/>
  <c r="B24" i="1" s="1"/>
  <c r="N32" i="1" s="1"/>
  <c r="C14" i="1"/>
  <c r="C24" i="1" s="1"/>
  <c r="O32" i="1" s="1"/>
  <c r="D14" i="1"/>
  <c r="D24" i="1" s="1"/>
  <c r="P32" i="1" s="1"/>
  <c r="B15" i="1"/>
  <c r="B25" i="1" s="1"/>
  <c r="R32" i="1" s="1"/>
  <c r="C15" i="1"/>
  <c r="C25" i="1" s="1"/>
  <c r="S32" i="1" s="1"/>
  <c r="D15" i="1"/>
  <c r="D25" i="1" s="1"/>
  <c r="T32" i="1" s="1"/>
  <c r="B16" i="1"/>
  <c r="B26" i="1" s="1"/>
  <c r="V32" i="1" s="1"/>
  <c r="C16" i="1"/>
  <c r="C26" i="1" s="1"/>
  <c r="W32" i="1" s="1"/>
  <c r="D16" i="1"/>
  <c r="D26" i="1" s="1"/>
  <c r="X32" i="1" s="1"/>
  <c r="B17" i="1"/>
  <c r="B27" i="1" s="1"/>
  <c r="Z32" i="1" s="1"/>
  <c r="C17" i="1"/>
  <c r="C27" i="1" s="1"/>
  <c r="AA32" i="1" s="1"/>
  <c r="D17" i="1"/>
  <c r="D27" i="1" s="1"/>
  <c r="AB32" i="1" s="1"/>
  <c r="B18" i="1"/>
  <c r="B28" i="1" s="1"/>
  <c r="AD32" i="1" s="1"/>
  <c r="C18" i="1"/>
  <c r="C28" i="1" s="1"/>
  <c r="AE32" i="1" s="1"/>
  <c r="D18" i="1"/>
  <c r="D28" i="1" s="1"/>
  <c r="AF32" i="1" s="1"/>
  <c r="A13" i="1"/>
  <c r="A23" i="1" s="1"/>
  <c r="I32" i="1" s="1"/>
  <c r="A14" i="1"/>
  <c r="A24" i="1" s="1"/>
  <c r="M32" i="1" s="1"/>
  <c r="A15" i="1"/>
  <c r="A25" i="1" s="1"/>
  <c r="Q32" i="1" s="1"/>
  <c r="A16" i="1"/>
  <c r="A26" i="1" s="1"/>
  <c r="U32" i="1" s="1"/>
  <c r="A17" i="1"/>
  <c r="A27" i="1" s="1"/>
  <c r="Y32" i="1" s="1"/>
  <c r="A18" i="1"/>
  <c r="A28" i="1" s="1"/>
  <c r="AC32" i="1" s="1"/>
  <c r="A12" i="1"/>
  <c r="A22" i="1" s="1"/>
  <c r="E32" i="1" s="1"/>
  <c r="BS3" i="2" l="1"/>
  <c r="BS6" i="2"/>
  <c r="BS8" i="2"/>
  <c r="BS7" i="2"/>
</calcChain>
</file>

<file path=xl/sharedStrings.xml><?xml version="1.0" encoding="utf-8"?>
<sst xmlns="http://schemas.openxmlformats.org/spreadsheetml/2006/main" count="142" uniqueCount="38">
  <si>
    <t>B1-3V</t>
  </si>
  <si>
    <t xml:space="preserve">Treshold: </t>
  </si>
  <si>
    <t>B</t>
  </si>
  <si>
    <t>G</t>
  </si>
  <si>
    <t>D</t>
  </si>
  <si>
    <t>Trehold:</t>
  </si>
  <si>
    <t>CMD</t>
  </si>
  <si>
    <t>AMR</t>
  </si>
  <si>
    <t>Sum CMD</t>
  </si>
  <si>
    <t>Veld</t>
  </si>
  <si>
    <t>One-way ANOVA</t>
  </si>
  <si>
    <t>Sum of sqrs</t>
  </si>
  <si>
    <t>df</t>
  </si>
  <si>
    <t>Mean square</t>
  </si>
  <si>
    <t>F</t>
  </si>
  <si>
    <t>p(same)</t>
  </si>
  <si>
    <t>Between groups:</t>
  </si>
  <si>
    <t>Within groups:</t>
  </si>
  <si>
    <t>Total:</t>
  </si>
  <si>
    <t>omega^2:</t>
  </si>
  <si>
    <t xml:space="preserve">Levene's test for homogeneity of variance, based on means:  p(same) = </t>
  </si>
  <si>
    <t>Based on medians: p(same) =</t>
  </si>
  <si>
    <t xml:space="preserve"> Welch F test in the case of unequal variances:</t>
  </si>
  <si>
    <t>F=3,993, df=9,822, p=0,05381</t>
  </si>
  <si>
    <t>Tukey's pairwise comparisons: Q below diagonal, p(same) above diagonal</t>
  </si>
  <si>
    <t>Bulb OM</t>
  </si>
  <si>
    <t>Grass OM</t>
  </si>
  <si>
    <t>Dune OM</t>
  </si>
  <si>
    <t>r = O,2794</t>
  </si>
  <si>
    <t>P0,0097</t>
  </si>
  <si>
    <t>anosim</t>
  </si>
  <si>
    <t>Gower</t>
  </si>
  <si>
    <t>C</t>
  </si>
  <si>
    <t>carbohydrate</t>
  </si>
  <si>
    <t>C-oxilc acid</t>
  </si>
  <si>
    <t>N</t>
  </si>
  <si>
    <t>Polymer</t>
  </si>
  <si>
    <t>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sz val="10"/>
      <color indexed="8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EB9C"/>
      </patternFill>
    </fill>
    <fill>
      <patternFill patternType="solid">
        <fgColor rgb="FFFFCC99"/>
      </patternFill>
    </fill>
  </fills>
  <borders count="3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indexed="8"/>
      </left>
      <right style="thin">
        <color indexed="8"/>
      </right>
      <top style="thin">
        <color indexed="8"/>
      </top>
      <bottom style="thin">
        <color indexed="8"/>
      </bottom>
      <diagonal/>
    </border>
  </borders>
  <cellStyleXfs count="4">
    <xf numFmtId="0" fontId="0" fillId="0" borderId="0"/>
    <xf numFmtId="0" fontId="1" fillId="2" borderId="0" applyNumberFormat="0" applyBorder="0" applyAlignment="0" applyProtection="0"/>
    <xf numFmtId="0" fontId="2" fillId="3" borderId="0" applyNumberFormat="0" applyBorder="0" applyAlignment="0" applyProtection="0"/>
    <xf numFmtId="0" fontId="3" fillId="4" borderId="1" applyNumberFormat="0" applyAlignment="0" applyProtection="0"/>
  </cellStyleXfs>
  <cellXfs count="5">
    <xf numFmtId="0" fontId="0" fillId="0" borderId="0" xfId="0"/>
    <xf numFmtId="0" fontId="4" fillId="0" borderId="2" xfId="0" applyFont="1" applyBorder="1" applyAlignment="1">
      <alignment horizontal="center" vertical="center" wrapText="1"/>
    </xf>
    <xf numFmtId="0" fontId="1" fillId="2" borderId="0" xfId="1"/>
    <xf numFmtId="0" fontId="2" fillId="3" borderId="0" xfId="2"/>
    <xf numFmtId="0" fontId="3" fillId="4" borderId="1" xfId="3"/>
  </cellXfs>
  <cellStyles count="4">
    <cellStyle name="Good" xfId="1" builtinId="26"/>
    <cellStyle name="Input" xfId="3" builtinId="20"/>
    <cellStyle name="Neutral" xfId="2" builtinId="2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39"/>
  <sheetViews>
    <sheetView topLeftCell="H1" workbookViewId="0">
      <selection activeCell="A38" sqref="A38:AF39"/>
    </sheetView>
  </sheetViews>
  <sheetFormatPr defaultRowHeight="15" x14ac:dyDescent="0.25"/>
  <sheetData>
    <row r="1" spans="1:12" x14ac:dyDescent="0.25">
      <c r="A1" t="s">
        <v>0</v>
      </c>
    </row>
    <row r="2" spans="1:12" x14ac:dyDescent="0.25">
      <c r="A2" s="1">
        <v>0.36799999999999999</v>
      </c>
      <c r="B2" s="1">
        <v>0.81699999999999995</v>
      </c>
      <c r="C2" s="1">
        <v>1.002</v>
      </c>
      <c r="D2" s="1">
        <v>0.109</v>
      </c>
      <c r="E2" s="1">
        <v>0.29799999999999999</v>
      </c>
      <c r="F2" s="1">
        <v>1.722</v>
      </c>
      <c r="G2" s="1">
        <v>0.97699999999999998</v>
      </c>
      <c r="H2" s="1">
        <v>1.228</v>
      </c>
      <c r="I2" s="1">
        <v>0.307</v>
      </c>
      <c r="J2" s="1">
        <v>1.966</v>
      </c>
      <c r="K2" s="1">
        <v>1.1220000000000001</v>
      </c>
      <c r="L2" s="1">
        <v>0.97499999999999998</v>
      </c>
    </row>
    <row r="3" spans="1:12" x14ac:dyDescent="0.25">
      <c r="A3" s="1">
        <v>0.74</v>
      </c>
      <c r="B3" s="1">
        <v>0.106</v>
      </c>
      <c r="C3" s="1">
        <v>0.28899999999999998</v>
      </c>
      <c r="D3" s="1">
        <v>0.109</v>
      </c>
      <c r="E3" s="1">
        <v>1.5840000000000001</v>
      </c>
      <c r="F3" s="1">
        <v>0.107</v>
      </c>
      <c r="G3" s="1">
        <v>1.704</v>
      </c>
      <c r="H3" s="1">
        <v>2.0870000000000002</v>
      </c>
      <c r="I3" s="1">
        <v>0.69</v>
      </c>
      <c r="J3" s="1">
        <v>9.1999999999999998E-2</v>
      </c>
      <c r="K3" s="1">
        <v>1.629</v>
      </c>
      <c r="L3" s="1">
        <v>2.1840000000000002</v>
      </c>
    </row>
    <row r="4" spans="1:12" x14ac:dyDescent="0.25">
      <c r="A4" s="1">
        <v>0.67600000000000005</v>
      </c>
      <c r="B4" s="1">
        <v>0.38600000000000001</v>
      </c>
      <c r="C4" s="1">
        <v>9.2999999999999999E-2</v>
      </c>
      <c r="D4" s="1">
        <v>0.33600000000000002</v>
      </c>
      <c r="E4" s="1">
        <v>1.1950000000000001</v>
      </c>
      <c r="F4" s="1">
        <v>0.21299999999999999</v>
      </c>
      <c r="G4" s="1">
        <v>0.10299999999999999</v>
      </c>
      <c r="H4" s="1">
        <v>0.78600000000000003</v>
      </c>
      <c r="I4" s="1">
        <v>1.264</v>
      </c>
      <c r="J4" s="1">
        <v>0.89</v>
      </c>
      <c r="K4" s="1">
        <v>9.4E-2</v>
      </c>
      <c r="L4" s="1">
        <v>0.17799999999999999</v>
      </c>
    </row>
    <row r="5" spans="1:12" x14ac:dyDescent="0.25">
      <c r="A5" s="1">
        <v>1.4379999999999999</v>
      </c>
      <c r="B5" s="1">
        <v>1.5529999999999999</v>
      </c>
      <c r="C5" s="1">
        <v>0.434</v>
      </c>
      <c r="D5" s="1">
        <v>1.6479999999999999</v>
      </c>
      <c r="E5" s="1">
        <v>2.274</v>
      </c>
      <c r="F5" s="1">
        <v>2.617</v>
      </c>
      <c r="G5" s="1">
        <v>1.337</v>
      </c>
      <c r="H5" s="1">
        <v>1.1619999999999999</v>
      </c>
      <c r="I5" s="1">
        <v>1.923</v>
      </c>
      <c r="J5" s="1">
        <v>1.8520000000000001</v>
      </c>
      <c r="K5" s="1">
        <v>2.0070000000000001</v>
      </c>
      <c r="L5" s="1">
        <v>0.69899999999999995</v>
      </c>
    </row>
    <row r="6" spans="1:12" x14ac:dyDescent="0.25">
      <c r="A6" s="1">
        <v>0.48799999999999999</v>
      </c>
      <c r="B6" s="1">
        <v>0.48299999999999998</v>
      </c>
      <c r="C6" s="1">
        <v>0.51600000000000001</v>
      </c>
      <c r="D6" s="1">
        <v>0.32300000000000001</v>
      </c>
      <c r="E6" s="1">
        <v>0.496</v>
      </c>
      <c r="F6" s="1">
        <v>2.137</v>
      </c>
      <c r="G6" s="1">
        <v>0.502</v>
      </c>
      <c r="H6" s="1">
        <v>0.27100000000000002</v>
      </c>
      <c r="I6" s="1">
        <v>0.58299999999999996</v>
      </c>
      <c r="J6" s="1">
        <v>1.9950000000000001</v>
      </c>
      <c r="K6" s="1">
        <v>0.23599999999999999</v>
      </c>
      <c r="L6" s="1">
        <v>0.13400000000000001</v>
      </c>
    </row>
    <row r="7" spans="1:12" x14ac:dyDescent="0.25">
      <c r="A7" s="1">
        <v>0.70499999999999996</v>
      </c>
      <c r="B7" s="1">
        <v>1.081</v>
      </c>
      <c r="C7" s="1">
        <v>1.5960000000000001</v>
      </c>
      <c r="D7" s="1">
        <v>0.216</v>
      </c>
      <c r="E7" s="1">
        <v>0.59399999999999997</v>
      </c>
      <c r="F7" s="1">
        <v>0.628</v>
      </c>
      <c r="G7" s="1">
        <v>0.94299999999999995</v>
      </c>
      <c r="H7" s="1">
        <v>0.23300000000000001</v>
      </c>
      <c r="I7" s="1">
        <v>1.1000000000000001</v>
      </c>
      <c r="J7" s="1">
        <v>0.249</v>
      </c>
      <c r="K7" s="1">
        <v>0.13900000000000001</v>
      </c>
      <c r="L7" s="1">
        <v>0.48</v>
      </c>
    </row>
    <row r="8" spans="1:12" x14ac:dyDescent="0.25">
      <c r="A8" s="1">
        <v>0.42199999999999999</v>
      </c>
      <c r="B8" s="1">
        <v>0.53500000000000003</v>
      </c>
      <c r="C8" s="1">
        <v>0.32800000000000001</v>
      </c>
      <c r="D8" s="1">
        <v>0.16500000000000001</v>
      </c>
      <c r="E8" s="1">
        <v>2.4510000000000001</v>
      </c>
      <c r="F8" s="1">
        <v>0.82</v>
      </c>
      <c r="G8" s="1">
        <v>0.24099999999999999</v>
      </c>
      <c r="H8" s="1">
        <v>0.60499999999999998</v>
      </c>
      <c r="I8" s="1">
        <v>1.879</v>
      </c>
      <c r="J8" s="1">
        <v>1.296</v>
      </c>
      <c r="K8" s="1">
        <v>0.182</v>
      </c>
      <c r="L8" s="1">
        <v>0.13200000000000001</v>
      </c>
    </row>
    <row r="9" spans="1:12" x14ac:dyDescent="0.25">
      <c r="A9" s="1">
        <v>0.13600000000000001</v>
      </c>
      <c r="B9" s="1">
        <v>0.47099999999999997</v>
      </c>
      <c r="C9" s="1">
        <v>0.249</v>
      </c>
      <c r="D9" s="1">
        <v>1.208</v>
      </c>
      <c r="E9" s="1">
        <v>0.52800000000000002</v>
      </c>
      <c r="F9" s="1">
        <v>0.443</v>
      </c>
      <c r="G9" s="1">
        <v>0.83699999999999997</v>
      </c>
      <c r="H9" s="1">
        <v>0.97799999999999998</v>
      </c>
      <c r="I9" s="1">
        <v>0.67800000000000005</v>
      </c>
      <c r="J9" s="1">
        <v>0.30199999999999999</v>
      </c>
      <c r="K9" s="1">
        <v>0.49199999999999999</v>
      </c>
      <c r="L9" s="1">
        <v>1.151</v>
      </c>
    </row>
    <row r="11" spans="1:12" x14ac:dyDescent="0.25">
      <c r="A11">
        <f>A2-$A$2</f>
        <v>0</v>
      </c>
      <c r="B11">
        <f t="shared" ref="B11:D11" si="0">B2-$A$2</f>
        <v>0.44899999999999995</v>
      </c>
      <c r="C11">
        <f t="shared" si="0"/>
        <v>0.63400000000000001</v>
      </c>
      <c r="D11">
        <f t="shared" si="0"/>
        <v>-0.25900000000000001</v>
      </c>
      <c r="E11">
        <f>E2-$E$2</f>
        <v>0</v>
      </c>
      <c r="F11">
        <f t="shared" ref="F11:H11" si="1">F2-$E$2</f>
        <v>1.4239999999999999</v>
      </c>
      <c r="G11">
        <f t="shared" si="1"/>
        <v>0.67900000000000005</v>
      </c>
      <c r="H11">
        <f t="shared" si="1"/>
        <v>0.92999999999999994</v>
      </c>
      <c r="I11">
        <f>I2-$I$2</f>
        <v>0</v>
      </c>
      <c r="J11">
        <f t="shared" ref="J11:L11" si="2">J2-$I$2</f>
        <v>1.659</v>
      </c>
      <c r="K11">
        <f t="shared" si="2"/>
        <v>0.81500000000000017</v>
      </c>
      <c r="L11">
        <f t="shared" si="2"/>
        <v>0.66799999999999993</v>
      </c>
    </row>
    <row r="12" spans="1:12" x14ac:dyDescent="0.25">
      <c r="A12">
        <f>A3-$A$2</f>
        <v>0.372</v>
      </c>
      <c r="B12">
        <f t="shared" ref="B12:D12" si="3">B3-$A$2</f>
        <v>-0.26200000000000001</v>
      </c>
      <c r="C12">
        <f t="shared" si="3"/>
        <v>-7.9000000000000015E-2</v>
      </c>
      <c r="D12">
        <f t="shared" si="3"/>
        <v>-0.25900000000000001</v>
      </c>
      <c r="E12">
        <f t="shared" ref="E12:H18" si="4">E3-$E$2</f>
        <v>1.286</v>
      </c>
      <c r="F12">
        <f t="shared" si="4"/>
        <v>-0.191</v>
      </c>
      <c r="G12">
        <f t="shared" si="4"/>
        <v>1.4059999999999999</v>
      </c>
      <c r="H12">
        <f t="shared" si="4"/>
        <v>1.7890000000000001</v>
      </c>
      <c r="I12">
        <f t="shared" ref="I12:L18" si="5">I3-$I$2</f>
        <v>0.38299999999999995</v>
      </c>
      <c r="J12">
        <f t="shared" si="5"/>
        <v>-0.215</v>
      </c>
      <c r="K12">
        <f t="shared" si="5"/>
        <v>1.3220000000000001</v>
      </c>
      <c r="L12">
        <f t="shared" si="5"/>
        <v>1.8770000000000002</v>
      </c>
    </row>
    <row r="13" spans="1:12" x14ac:dyDescent="0.25">
      <c r="A13">
        <f t="shared" ref="A13:D18" si="6">A4-$A$2</f>
        <v>0.30800000000000005</v>
      </c>
      <c r="B13">
        <f t="shared" si="6"/>
        <v>1.8000000000000016E-2</v>
      </c>
      <c r="C13">
        <f t="shared" si="6"/>
        <v>-0.27500000000000002</v>
      </c>
      <c r="D13">
        <f t="shared" si="6"/>
        <v>-3.1999999999999973E-2</v>
      </c>
      <c r="E13">
        <f t="shared" si="4"/>
        <v>0.89700000000000002</v>
      </c>
      <c r="F13">
        <f t="shared" si="4"/>
        <v>-8.4999999999999992E-2</v>
      </c>
      <c r="G13">
        <f t="shared" si="4"/>
        <v>-0.19500000000000001</v>
      </c>
      <c r="H13">
        <f t="shared" si="4"/>
        <v>0.48800000000000004</v>
      </c>
      <c r="I13">
        <f t="shared" si="5"/>
        <v>0.95700000000000007</v>
      </c>
      <c r="J13">
        <f t="shared" si="5"/>
        <v>0.58299999999999996</v>
      </c>
      <c r="K13">
        <f t="shared" si="5"/>
        <v>-0.21299999999999999</v>
      </c>
      <c r="L13">
        <f t="shared" si="5"/>
        <v>-0.129</v>
      </c>
    </row>
    <row r="14" spans="1:12" x14ac:dyDescent="0.25">
      <c r="A14">
        <f t="shared" si="6"/>
        <v>1.0699999999999998</v>
      </c>
      <c r="B14">
        <f t="shared" si="6"/>
        <v>1.1850000000000001</v>
      </c>
      <c r="C14">
        <f t="shared" si="6"/>
        <v>6.6000000000000003E-2</v>
      </c>
      <c r="D14">
        <f t="shared" si="6"/>
        <v>1.2799999999999998</v>
      </c>
      <c r="E14">
        <f t="shared" si="4"/>
        <v>1.976</v>
      </c>
      <c r="F14">
        <f t="shared" si="4"/>
        <v>2.319</v>
      </c>
      <c r="G14">
        <f t="shared" si="4"/>
        <v>1.0389999999999999</v>
      </c>
      <c r="H14">
        <f t="shared" si="4"/>
        <v>0.86399999999999988</v>
      </c>
      <c r="I14">
        <f t="shared" si="5"/>
        <v>1.6160000000000001</v>
      </c>
      <c r="J14">
        <f t="shared" si="5"/>
        <v>1.5450000000000002</v>
      </c>
      <c r="K14">
        <f t="shared" si="5"/>
        <v>1.7000000000000002</v>
      </c>
      <c r="L14">
        <f t="shared" si="5"/>
        <v>0.39199999999999996</v>
      </c>
    </row>
    <row r="15" spans="1:12" x14ac:dyDescent="0.25">
      <c r="A15">
        <f t="shared" si="6"/>
        <v>0.12</v>
      </c>
      <c r="B15">
        <f t="shared" si="6"/>
        <v>0.11499999999999999</v>
      </c>
      <c r="C15">
        <f t="shared" si="6"/>
        <v>0.14800000000000002</v>
      </c>
      <c r="D15">
        <f t="shared" si="6"/>
        <v>-4.4999999999999984E-2</v>
      </c>
      <c r="E15">
        <f t="shared" si="4"/>
        <v>0.19800000000000001</v>
      </c>
      <c r="F15">
        <f t="shared" si="4"/>
        <v>1.839</v>
      </c>
      <c r="G15">
        <f t="shared" si="4"/>
        <v>0.20400000000000001</v>
      </c>
      <c r="H15">
        <f t="shared" si="4"/>
        <v>-2.6999999999999968E-2</v>
      </c>
      <c r="I15">
        <f t="shared" si="5"/>
        <v>0.27599999999999997</v>
      </c>
      <c r="J15">
        <f t="shared" si="5"/>
        <v>1.6880000000000002</v>
      </c>
      <c r="K15">
        <f t="shared" si="5"/>
        <v>-7.1000000000000008E-2</v>
      </c>
      <c r="L15">
        <f t="shared" si="5"/>
        <v>-0.17299999999999999</v>
      </c>
    </row>
    <row r="16" spans="1:12" x14ac:dyDescent="0.25">
      <c r="A16">
        <f t="shared" si="6"/>
        <v>0.33699999999999997</v>
      </c>
      <c r="B16">
        <f t="shared" si="6"/>
        <v>0.71299999999999997</v>
      </c>
      <c r="C16">
        <f t="shared" si="6"/>
        <v>1.2280000000000002</v>
      </c>
      <c r="D16">
        <f t="shared" si="6"/>
        <v>-0.152</v>
      </c>
      <c r="E16">
        <f t="shared" si="4"/>
        <v>0.29599999999999999</v>
      </c>
      <c r="F16">
        <f t="shared" si="4"/>
        <v>0.33</v>
      </c>
      <c r="G16">
        <f t="shared" si="4"/>
        <v>0.64500000000000002</v>
      </c>
      <c r="H16">
        <f t="shared" si="4"/>
        <v>-6.4999999999999974E-2</v>
      </c>
      <c r="I16">
        <f t="shared" si="5"/>
        <v>0.79300000000000015</v>
      </c>
      <c r="J16">
        <f t="shared" si="5"/>
        <v>-5.7999999999999996E-2</v>
      </c>
      <c r="K16">
        <f t="shared" si="5"/>
        <v>-0.16799999999999998</v>
      </c>
      <c r="L16">
        <f t="shared" si="5"/>
        <v>0.17299999999999999</v>
      </c>
    </row>
    <row r="17" spans="1:32" x14ac:dyDescent="0.25">
      <c r="A17">
        <f t="shared" si="6"/>
        <v>5.3999999999999992E-2</v>
      </c>
      <c r="B17">
        <f t="shared" si="6"/>
        <v>0.16700000000000004</v>
      </c>
      <c r="C17">
        <f t="shared" si="6"/>
        <v>-3.999999999999998E-2</v>
      </c>
      <c r="D17">
        <f t="shared" si="6"/>
        <v>-0.20299999999999999</v>
      </c>
      <c r="E17">
        <f t="shared" si="4"/>
        <v>2.153</v>
      </c>
      <c r="F17">
        <f t="shared" si="4"/>
        <v>0.52200000000000002</v>
      </c>
      <c r="G17">
        <f t="shared" si="4"/>
        <v>-5.6999999999999995E-2</v>
      </c>
      <c r="H17">
        <f t="shared" si="4"/>
        <v>0.307</v>
      </c>
      <c r="I17">
        <f t="shared" si="5"/>
        <v>1.5720000000000001</v>
      </c>
      <c r="J17">
        <f t="shared" si="5"/>
        <v>0.9890000000000001</v>
      </c>
      <c r="K17">
        <f t="shared" si="5"/>
        <v>-0.125</v>
      </c>
      <c r="L17">
        <f t="shared" si="5"/>
        <v>-0.17499999999999999</v>
      </c>
    </row>
    <row r="18" spans="1:32" x14ac:dyDescent="0.25">
      <c r="A18">
        <f t="shared" si="6"/>
        <v>-0.23199999999999998</v>
      </c>
      <c r="B18">
        <f t="shared" si="6"/>
        <v>0.10299999999999998</v>
      </c>
      <c r="C18">
        <f t="shared" si="6"/>
        <v>-0.11899999999999999</v>
      </c>
      <c r="D18">
        <f t="shared" si="6"/>
        <v>0.84</v>
      </c>
      <c r="E18">
        <f t="shared" si="4"/>
        <v>0.23000000000000004</v>
      </c>
      <c r="F18">
        <f t="shared" si="4"/>
        <v>0.14500000000000002</v>
      </c>
      <c r="G18">
        <f t="shared" si="4"/>
        <v>0.53899999999999992</v>
      </c>
      <c r="H18">
        <f t="shared" si="4"/>
        <v>0.67999999999999994</v>
      </c>
      <c r="I18">
        <f t="shared" si="5"/>
        <v>0.37100000000000005</v>
      </c>
      <c r="J18">
        <f t="shared" si="5"/>
        <v>-5.0000000000000044E-3</v>
      </c>
      <c r="K18">
        <f t="shared" si="5"/>
        <v>0.185</v>
      </c>
      <c r="L18">
        <f t="shared" si="5"/>
        <v>0.84400000000000008</v>
      </c>
    </row>
    <row r="20" spans="1:32" x14ac:dyDescent="0.25">
      <c r="A20" s="2" t="s">
        <v>1</v>
      </c>
      <c r="B20" s="2">
        <v>0.3</v>
      </c>
    </row>
    <row r="21" spans="1:32" x14ac:dyDescent="0.25">
      <c r="A21" s="3">
        <f>IF(A11&lt;$B$20,0,A11)</f>
        <v>0</v>
      </c>
      <c r="B21" s="3">
        <f t="shared" ref="B21:L21" si="7">IF(B11&lt;$B$20,0,B11)</f>
        <v>0.44899999999999995</v>
      </c>
      <c r="C21" s="3">
        <f t="shared" si="7"/>
        <v>0.63400000000000001</v>
      </c>
      <c r="D21" s="3">
        <f t="shared" si="7"/>
        <v>0</v>
      </c>
      <c r="E21" s="4">
        <f t="shared" si="7"/>
        <v>0</v>
      </c>
      <c r="F21" s="4">
        <f t="shared" si="7"/>
        <v>1.4239999999999999</v>
      </c>
      <c r="G21" s="4">
        <f t="shared" si="7"/>
        <v>0.67900000000000005</v>
      </c>
      <c r="H21" s="4">
        <f t="shared" si="7"/>
        <v>0.92999999999999994</v>
      </c>
      <c r="I21" s="3">
        <f t="shared" si="7"/>
        <v>0</v>
      </c>
      <c r="J21" s="3">
        <f t="shared" si="7"/>
        <v>1.659</v>
      </c>
      <c r="K21" s="3">
        <f t="shared" si="7"/>
        <v>0.81500000000000017</v>
      </c>
      <c r="L21" s="3">
        <f t="shared" si="7"/>
        <v>0.66799999999999993</v>
      </c>
    </row>
    <row r="22" spans="1:32" x14ac:dyDescent="0.25">
      <c r="A22" s="3">
        <f t="shared" ref="A22:L28" si="8">IF(A12&lt;$B$20,0,A12)</f>
        <v>0.372</v>
      </c>
      <c r="B22" s="3">
        <f t="shared" si="8"/>
        <v>0</v>
      </c>
      <c r="C22" s="3">
        <f t="shared" si="8"/>
        <v>0</v>
      </c>
      <c r="D22" s="3">
        <f t="shared" si="8"/>
        <v>0</v>
      </c>
      <c r="E22" s="4">
        <f t="shared" si="8"/>
        <v>1.286</v>
      </c>
      <c r="F22" s="4">
        <f t="shared" si="8"/>
        <v>0</v>
      </c>
      <c r="G22" s="4">
        <f t="shared" si="8"/>
        <v>1.4059999999999999</v>
      </c>
      <c r="H22" s="4">
        <f t="shared" si="8"/>
        <v>1.7890000000000001</v>
      </c>
      <c r="I22" s="3">
        <f t="shared" si="8"/>
        <v>0.38299999999999995</v>
      </c>
      <c r="J22" s="3">
        <f t="shared" si="8"/>
        <v>0</v>
      </c>
      <c r="K22" s="3">
        <f t="shared" si="8"/>
        <v>1.3220000000000001</v>
      </c>
      <c r="L22" s="3">
        <f t="shared" si="8"/>
        <v>1.8770000000000002</v>
      </c>
    </row>
    <row r="23" spans="1:32" x14ac:dyDescent="0.25">
      <c r="A23" s="3">
        <f t="shared" si="8"/>
        <v>0.30800000000000005</v>
      </c>
      <c r="B23" s="3">
        <f t="shared" si="8"/>
        <v>0</v>
      </c>
      <c r="C23" s="3">
        <f t="shared" si="8"/>
        <v>0</v>
      </c>
      <c r="D23" s="3">
        <f t="shared" si="8"/>
        <v>0</v>
      </c>
      <c r="E23" s="4">
        <f t="shared" si="8"/>
        <v>0.89700000000000002</v>
      </c>
      <c r="F23" s="4">
        <f t="shared" si="8"/>
        <v>0</v>
      </c>
      <c r="G23" s="4">
        <f t="shared" si="8"/>
        <v>0</v>
      </c>
      <c r="H23" s="4">
        <f t="shared" si="8"/>
        <v>0.48800000000000004</v>
      </c>
      <c r="I23" s="3">
        <f t="shared" si="8"/>
        <v>0.95700000000000007</v>
      </c>
      <c r="J23" s="3">
        <f t="shared" si="8"/>
        <v>0.58299999999999996</v>
      </c>
      <c r="K23" s="3">
        <f t="shared" si="8"/>
        <v>0</v>
      </c>
      <c r="L23" s="3">
        <f t="shared" si="8"/>
        <v>0</v>
      </c>
    </row>
    <row r="24" spans="1:32" x14ac:dyDescent="0.25">
      <c r="A24" s="3">
        <f t="shared" si="8"/>
        <v>1.0699999999999998</v>
      </c>
      <c r="B24" s="3">
        <f t="shared" si="8"/>
        <v>1.1850000000000001</v>
      </c>
      <c r="C24" s="3">
        <f t="shared" si="8"/>
        <v>0</v>
      </c>
      <c r="D24" s="3">
        <f t="shared" si="8"/>
        <v>1.2799999999999998</v>
      </c>
      <c r="E24" s="4">
        <f t="shared" si="8"/>
        <v>1.976</v>
      </c>
      <c r="F24" s="4">
        <f t="shared" si="8"/>
        <v>2.319</v>
      </c>
      <c r="G24" s="4">
        <f t="shared" si="8"/>
        <v>1.0389999999999999</v>
      </c>
      <c r="H24" s="4">
        <f t="shared" si="8"/>
        <v>0.86399999999999988</v>
      </c>
      <c r="I24" s="3">
        <f t="shared" si="8"/>
        <v>1.6160000000000001</v>
      </c>
      <c r="J24" s="3">
        <f t="shared" si="8"/>
        <v>1.5450000000000002</v>
      </c>
      <c r="K24" s="3">
        <f t="shared" si="8"/>
        <v>1.7000000000000002</v>
      </c>
      <c r="L24" s="3">
        <f t="shared" si="8"/>
        <v>0.39199999999999996</v>
      </c>
    </row>
    <row r="25" spans="1:32" x14ac:dyDescent="0.25">
      <c r="A25" s="3">
        <f t="shared" si="8"/>
        <v>0</v>
      </c>
      <c r="B25" s="3">
        <f t="shared" si="8"/>
        <v>0</v>
      </c>
      <c r="C25" s="3">
        <f t="shared" si="8"/>
        <v>0</v>
      </c>
      <c r="D25" s="3">
        <f t="shared" si="8"/>
        <v>0</v>
      </c>
      <c r="E25" s="4">
        <f t="shared" si="8"/>
        <v>0</v>
      </c>
      <c r="F25" s="4">
        <f t="shared" si="8"/>
        <v>1.839</v>
      </c>
      <c r="G25" s="4">
        <f t="shared" si="8"/>
        <v>0</v>
      </c>
      <c r="H25" s="4">
        <f t="shared" si="8"/>
        <v>0</v>
      </c>
      <c r="I25" s="3">
        <f t="shared" si="8"/>
        <v>0</v>
      </c>
      <c r="J25" s="3">
        <f t="shared" si="8"/>
        <v>1.6880000000000002</v>
      </c>
      <c r="K25" s="3">
        <f t="shared" si="8"/>
        <v>0</v>
      </c>
      <c r="L25" s="3">
        <f t="shared" si="8"/>
        <v>0</v>
      </c>
    </row>
    <row r="26" spans="1:32" x14ac:dyDescent="0.25">
      <c r="A26" s="3">
        <f t="shared" si="8"/>
        <v>0.33699999999999997</v>
      </c>
      <c r="B26" s="3">
        <f t="shared" si="8"/>
        <v>0.71299999999999997</v>
      </c>
      <c r="C26" s="3">
        <f t="shared" si="8"/>
        <v>1.2280000000000002</v>
      </c>
      <c r="D26" s="3">
        <f t="shared" si="8"/>
        <v>0</v>
      </c>
      <c r="E26" s="4">
        <f t="shared" si="8"/>
        <v>0</v>
      </c>
      <c r="F26" s="4">
        <f t="shared" si="8"/>
        <v>0.33</v>
      </c>
      <c r="G26" s="4">
        <f t="shared" si="8"/>
        <v>0.64500000000000002</v>
      </c>
      <c r="H26" s="4">
        <f t="shared" si="8"/>
        <v>0</v>
      </c>
      <c r="I26" s="3">
        <f t="shared" si="8"/>
        <v>0.79300000000000015</v>
      </c>
      <c r="J26" s="3">
        <f t="shared" si="8"/>
        <v>0</v>
      </c>
      <c r="K26" s="3">
        <f t="shared" si="8"/>
        <v>0</v>
      </c>
      <c r="L26" s="3">
        <f t="shared" si="8"/>
        <v>0</v>
      </c>
    </row>
    <row r="27" spans="1:32" x14ac:dyDescent="0.25">
      <c r="A27" s="3">
        <f t="shared" si="8"/>
        <v>0</v>
      </c>
      <c r="B27" s="3">
        <f t="shared" si="8"/>
        <v>0</v>
      </c>
      <c r="C27" s="3">
        <f t="shared" si="8"/>
        <v>0</v>
      </c>
      <c r="D27" s="3">
        <f t="shared" si="8"/>
        <v>0</v>
      </c>
      <c r="E27" s="4">
        <f t="shared" si="8"/>
        <v>2.153</v>
      </c>
      <c r="F27" s="4">
        <f t="shared" si="8"/>
        <v>0.52200000000000002</v>
      </c>
      <c r="G27" s="4">
        <f t="shared" si="8"/>
        <v>0</v>
      </c>
      <c r="H27" s="4">
        <f t="shared" si="8"/>
        <v>0.307</v>
      </c>
      <c r="I27" s="3">
        <f t="shared" si="8"/>
        <v>1.5720000000000001</v>
      </c>
      <c r="J27" s="3">
        <f t="shared" si="8"/>
        <v>0.9890000000000001</v>
      </c>
      <c r="K27" s="3">
        <f t="shared" si="8"/>
        <v>0</v>
      </c>
      <c r="L27" s="3">
        <f t="shared" si="8"/>
        <v>0</v>
      </c>
    </row>
    <row r="28" spans="1:32" x14ac:dyDescent="0.25">
      <c r="A28" s="3">
        <f t="shared" si="8"/>
        <v>0</v>
      </c>
      <c r="B28" s="3">
        <f t="shared" si="8"/>
        <v>0</v>
      </c>
      <c r="C28" s="3">
        <f t="shared" si="8"/>
        <v>0</v>
      </c>
      <c r="D28" s="3">
        <f t="shared" si="8"/>
        <v>0.84</v>
      </c>
      <c r="E28" s="4">
        <f t="shared" si="8"/>
        <v>0</v>
      </c>
      <c r="F28" s="4">
        <f t="shared" si="8"/>
        <v>0</v>
      </c>
      <c r="G28" s="4">
        <f t="shared" si="8"/>
        <v>0.53899999999999992</v>
      </c>
      <c r="H28" s="4">
        <f t="shared" si="8"/>
        <v>0.67999999999999994</v>
      </c>
      <c r="I28" s="3">
        <f t="shared" si="8"/>
        <v>0.37100000000000005</v>
      </c>
      <c r="J28" s="3">
        <f t="shared" si="8"/>
        <v>0</v>
      </c>
      <c r="K28" s="3">
        <f t="shared" si="8"/>
        <v>0</v>
      </c>
      <c r="L28" s="3">
        <f t="shared" si="8"/>
        <v>0.84400000000000008</v>
      </c>
    </row>
    <row r="29" spans="1:32" x14ac:dyDescent="0.25">
      <c r="A29" s="3"/>
      <c r="B29" s="3"/>
      <c r="C29" s="3"/>
      <c r="D29" s="3"/>
      <c r="E29" s="4"/>
      <c r="F29" s="4"/>
      <c r="G29" s="4"/>
      <c r="H29" s="4"/>
      <c r="I29" s="3"/>
      <c r="J29" s="3"/>
      <c r="K29" s="3"/>
      <c r="L29" s="3"/>
    </row>
    <row r="32" spans="1:32" x14ac:dyDescent="0.25">
      <c r="A32">
        <f>A21</f>
        <v>0</v>
      </c>
      <c r="B32">
        <f t="shared" ref="B32:D32" si="9">B21</f>
        <v>0.44899999999999995</v>
      </c>
      <c r="C32">
        <f t="shared" si="9"/>
        <v>0.63400000000000001</v>
      </c>
      <c r="D32">
        <f t="shared" si="9"/>
        <v>0</v>
      </c>
      <c r="E32">
        <f>A22</f>
        <v>0.372</v>
      </c>
      <c r="F32">
        <f t="shared" ref="F32:H32" si="10">B22</f>
        <v>0</v>
      </c>
      <c r="G32">
        <f t="shared" si="10"/>
        <v>0</v>
      </c>
      <c r="H32">
        <f t="shared" si="10"/>
        <v>0</v>
      </c>
      <c r="I32">
        <f>A23</f>
        <v>0.30800000000000005</v>
      </c>
      <c r="J32">
        <f t="shared" ref="J32:L32" si="11">B23</f>
        <v>0</v>
      </c>
      <c r="K32">
        <f t="shared" si="11"/>
        <v>0</v>
      </c>
      <c r="L32">
        <f t="shared" si="11"/>
        <v>0</v>
      </c>
      <c r="M32">
        <f>A24</f>
        <v>1.0699999999999998</v>
      </c>
      <c r="N32">
        <f t="shared" ref="N32:P32" si="12">B24</f>
        <v>1.1850000000000001</v>
      </c>
      <c r="O32">
        <f t="shared" si="12"/>
        <v>0</v>
      </c>
      <c r="P32">
        <f t="shared" si="12"/>
        <v>1.2799999999999998</v>
      </c>
      <c r="Q32">
        <f>A25</f>
        <v>0</v>
      </c>
      <c r="R32">
        <f t="shared" ref="R32:T32" si="13">B25</f>
        <v>0</v>
      </c>
      <c r="S32">
        <f t="shared" si="13"/>
        <v>0</v>
      </c>
      <c r="T32">
        <f t="shared" si="13"/>
        <v>0</v>
      </c>
      <c r="U32">
        <f>A26</f>
        <v>0.33699999999999997</v>
      </c>
      <c r="V32">
        <f t="shared" ref="V32:X32" si="14">B26</f>
        <v>0.71299999999999997</v>
      </c>
      <c r="W32">
        <f t="shared" si="14"/>
        <v>1.2280000000000002</v>
      </c>
      <c r="X32">
        <f t="shared" si="14"/>
        <v>0</v>
      </c>
      <c r="Y32">
        <f>A27</f>
        <v>0</v>
      </c>
      <c r="Z32">
        <f t="shared" ref="Z32:AB32" si="15">B27</f>
        <v>0</v>
      </c>
      <c r="AA32">
        <f t="shared" si="15"/>
        <v>0</v>
      </c>
      <c r="AB32">
        <f t="shared" si="15"/>
        <v>0</v>
      </c>
      <c r="AC32">
        <f>A28</f>
        <v>0</v>
      </c>
      <c r="AD32">
        <f t="shared" ref="AD32:AF32" si="16">B28</f>
        <v>0</v>
      </c>
      <c r="AE32">
        <f t="shared" si="16"/>
        <v>0</v>
      </c>
      <c r="AF32">
        <f t="shared" si="16"/>
        <v>0.84</v>
      </c>
    </row>
    <row r="33" spans="1:32" x14ac:dyDescent="0.25">
      <c r="A33">
        <f>E21</f>
        <v>0</v>
      </c>
      <c r="B33">
        <f t="shared" ref="B33:D33" si="17">F21</f>
        <v>1.4239999999999999</v>
      </c>
      <c r="C33">
        <f t="shared" si="17"/>
        <v>0.67900000000000005</v>
      </c>
      <c r="D33">
        <f t="shared" si="17"/>
        <v>0.92999999999999994</v>
      </c>
      <c r="E33">
        <f>E22</f>
        <v>1.286</v>
      </c>
      <c r="F33">
        <f t="shared" ref="F33:H33" si="18">F22</f>
        <v>0</v>
      </c>
      <c r="G33">
        <f t="shared" si="18"/>
        <v>1.4059999999999999</v>
      </c>
      <c r="H33">
        <f t="shared" si="18"/>
        <v>1.7890000000000001</v>
      </c>
      <c r="I33">
        <f>E23</f>
        <v>0.89700000000000002</v>
      </c>
      <c r="J33">
        <f t="shared" ref="J33:L33" si="19">F23</f>
        <v>0</v>
      </c>
      <c r="K33">
        <f t="shared" si="19"/>
        <v>0</v>
      </c>
      <c r="L33">
        <f t="shared" si="19"/>
        <v>0.48800000000000004</v>
      </c>
      <c r="M33">
        <f>E24</f>
        <v>1.976</v>
      </c>
      <c r="N33">
        <f t="shared" ref="N33:P33" si="20">F24</f>
        <v>2.319</v>
      </c>
      <c r="O33">
        <f t="shared" si="20"/>
        <v>1.0389999999999999</v>
      </c>
      <c r="P33">
        <f t="shared" si="20"/>
        <v>0.86399999999999988</v>
      </c>
      <c r="Q33">
        <f>E25</f>
        <v>0</v>
      </c>
      <c r="R33">
        <f t="shared" ref="R33:T33" si="21">F25</f>
        <v>1.839</v>
      </c>
      <c r="S33">
        <f t="shared" si="21"/>
        <v>0</v>
      </c>
      <c r="T33">
        <f t="shared" si="21"/>
        <v>0</v>
      </c>
      <c r="U33">
        <f>E26</f>
        <v>0</v>
      </c>
      <c r="V33">
        <f t="shared" ref="V33:X33" si="22">F26</f>
        <v>0.33</v>
      </c>
      <c r="W33">
        <f t="shared" si="22"/>
        <v>0.64500000000000002</v>
      </c>
      <c r="X33">
        <f t="shared" si="22"/>
        <v>0</v>
      </c>
      <c r="Y33">
        <f>E27</f>
        <v>2.153</v>
      </c>
      <c r="Z33">
        <f t="shared" ref="Z33:AB33" si="23">F27</f>
        <v>0.52200000000000002</v>
      </c>
      <c r="AA33">
        <f t="shared" si="23"/>
        <v>0</v>
      </c>
      <c r="AB33">
        <f t="shared" si="23"/>
        <v>0.307</v>
      </c>
      <c r="AC33">
        <f>E28</f>
        <v>0</v>
      </c>
      <c r="AD33">
        <f t="shared" ref="AD33:AF33" si="24">F28</f>
        <v>0</v>
      </c>
      <c r="AE33">
        <f t="shared" si="24"/>
        <v>0.53899999999999992</v>
      </c>
      <c r="AF33">
        <f t="shared" si="24"/>
        <v>0.67999999999999994</v>
      </c>
    </row>
    <row r="34" spans="1:32" x14ac:dyDescent="0.25">
      <c r="A34">
        <f>I21</f>
        <v>0</v>
      </c>
      <c r="B34">
        <f t="shared" ref="B34:D34" si="25">J21</f>
        <v>1.659</v>
      </c>
      <c r="C34">
        <f t="shared" si="25"/>
        <v>0.81500000000000017</v>
      </c>
      <c r="D34">
        <f t="shared" si="25"/>
        <v>0.66799999999999993</v>
      </c>
      <c r="E34">
        <f>I22</f>
        <v>0.38299999999999995</v>
      </c>
      <c r="F34">
        <f t="shared" ref="F34:H34" si="26">J22</f>
        <v>0</v>
      </c>
      <c r="G34">
        <f t="shared" si="26"/>
        <v>1.3220000000000001</v>
      </c>
      <c r="H34">
        <f t="shared" si="26"/>
        <v>1.8770000000000002</v>
      </c>
      <c r="I34">
        <f>I23</f>
        <v>0.95700000000000007</v>
      </c>
      <c r="J34">
        <f t="shared" ref="J34:L34" si="27">J23</f>
        <v>0.58299999999999996</v>
      </c>
      <c r="K34">
        <f t="shared" si="27"/>
        <v>0</v>
      </c>
      <c r="L34">
        <f t="shared" si="27"/>
        <v>0</v>
      </c>
      <c r="M34">
        <f>I24</f>
        <v>1.6160000000000001</v>
      </c>
      <c r="N34">
        <f t="shared" ref="N34:P34" si="28">J24</f>
        <v>1.5450000000000002</v>
      </c>
      <c r="O34">
        <f t="shared" si="28"/>
        <v>1.7000000000000002</v>
      </c>
      <c r="P34">
        <f t="shared" si="28"/>
        <v>0.39199999999999996</v>
      </c>
      <c r="Q34">
        <f>I25</f>
        <v>0</v>
      </c>
      <c r="R34">
        <f t="shared" ref="R34:T34" si="29">J25</f>
        <v>1.6880000000000002</v>
      </c>
      <c r="S34">
        <f t="shared" si="29"/>
        <v>0</v>
      </c>
      <c r="T34">
        <f t="shared" si="29"/>
        <v>0</v>
      </c>
      <c r="U34">
        <f>I26</f>
        <v>0.79300000000000015</v>
      </c>
      <c r="V34">
        <f t="shared" ref="V34:X34" si="30">J26</f>
        <v>0</v>
      </c>
      <c r="W34">
        <f t="shared" si="30"/>
        <v>0</v>
      </c>
      <c r="X34">
        <f t="shared" si="30"/>
        <v>0</v>
      </c>
      <c r="Y34">
        <f>I27</f>
        <v>1.5720000000000001</v>
      </c>
      <c r="Z34">
        <f t="shared" ref="Z34:AB34" si="31">J27</f>
        <v>0.9890000000000001</v>
      </c>
      <c r="AA34">
        <f t="shared" si="31"/>
        <v>0</v>
      </c>
      <c r="AB34">
        <f t="shared" si="31"/>
        <v>0</v>
      </c>
      <c r="AC34">
        <f>I28</f>
        <v>0.37100000000000005</v>
      </c>
      <c r="AD34">
        <f t="shared" ref="AD34:AF34" si="32">J28</f>
        <v>0</v>
      </c>
      <c r="AE34">
        <f t="shared" si="32"/>
        <v>0</v>
      </c>
      <c r="AF34">
        <f t="shared" si="32"/>
        <v>0.84400000000000008</v>
      </c>
    </row>
    <row r="38" spans="1:32" x14ac:dyDescent="0.25">
      <c r="A38">
        <v>1</v>
      </c>
      <c r="B38">
        <v>2</v>
      </c>
      <c r="C38">
        <v>3</v>
      </c>
      <c r="D38">
        <v>4</v>
      </c>
      <c r="E38">
        <v>5</v>
      </c>
      <c r="F38">
        <v>6</v>
      </c>
      <c r="G38">
        <v>7</v>
      </c>
      <c r="H38">
        <v>8</v>
      </c>
      <c r="I38">
        <v>9</v>
      </c>
      <c r="J38">
        <v>10</v>
      </c>
      <c r="K38">
        <v>11</v>
      </c>
      <c r="L38">
        <v>12</v>
      </c>
      <c r="M38">
        <v>13</v>
      </c>
      <c r="N38">
        <v>14</v>
      </c>
      <c r="O38">
        <v>15</v>
      </c>
      <c r="P38">
        <v>16</v>
      </c>
      <c r="Q38">
        <v>17</v>
      </c>
      <c r="R38">
        <v>18</v>
      </c>
      <c r="S38">
        <v>19</v>
      </c>
      <c r="T38">
        <v>20</v>
      </c>
      <c r="U38">
        <v>21</v>
      </c>
      <c r="V38">
        <v>22</v>
      </c>
      <c r="W38">
        <v>23</v>
      </c>
      <c r="X38">
        <v>24</v>
      </c>
      <c r="Y38">
        <v>25</v>
      </c>
      <c r="Z38">
        <v>26</v>
      </c>
      <c r="AA38">
        <v>27</v>
      </c>
      <c r="AB38">
        <v>28</v>
      </c>
      <c r="AC38">
        <v>29</v>
      </c>
      <c r="AD38">
        <v>30</v>
      </c>
      <c r="AE38">
        <v>31</v>
      </c>
      <c r="AF38">
        <v>32</v>
      </c>
    </row>
    <row r="39" spans="1:32" x14ac:dyDescent="0.25">
      <c r="A39" t="s">
        <v>32</v>
      </c>
      <c r="B39" t="s">
        <v>33</v>
      </c>
      <c r="C39" t="s">
        <v>34</v>
      </c>
      <c r="D39" t="s">
        <v>35</v>
      </c>
      <c r="F39" t="s">
        <v>33</v>
      </c>
      <c r="G39" t="s">
        <v>34</v>
      </c>
      <c r="H39" t="s">
        <v>35</v>
      </c>
      <c r="I39" t="s">
        <v>36</v>
      </c>
      <c r="J39" t="s">
        <v>33</v>
      </c>
      <c r="K39" t="s">
        <v>34</v>
      </c>
      <c r="L39" t="s">
        <v>35</v>
      </c>
      <c r="M39" t="s">
        <v>36</v>
      </c>
      <c r="N39" t="s">
        <v>33</v>
      </c>
      <c r="O39" t="s">
        <v>34</v>
      </c>
      <c r="P39" t="s">
        <v>35</v>
      </c>
      <c r="Q39" t="s">
        <v>36</v>
      </c>
      <c r="R39" t="s">
        <v>33</v>
      </c>
      <c r="S39" t="s">
        <v>34</v>
      </c>
      <c r="T39" t="s">
        <v>35</v>
      </c>
      <c r="U39" t="s">
        <v>36</v>
      </c>
      <c r="V39" t="s">
        <v>33</v>
      </c>
      <c r="W39" t="s">
        <v>34</v>
      </c>
      <c r="X39" t="s">
        <v>35</v>
      </c>
      <c r="Y39" t="s">
        <v>36</v>
      </c>
      <c r="Z39" t="s">
        <v>33</v>
      </c>
      <c r="AA39" t="s">
        <v>34</v>
      </c>
      <c r="AB39" t="s">
        <v>35</v>
      </c>
      <c r="AC39" t="s">
        <v>33</v>
      </c>
      <c r="AD39" t="s">
        <v>33</v>
      </c>
      <c r="AE39" t="s">
        <v>34</v>
      </c>
      <c r="AF39" t="s">
        <v>35</v>
      </c>
    </row>
  </sheetData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S55"/>
  <sheetViews>
    <sheetView tabSelected="1" topLeftCell="AG25" workbookViewId="0">
      <selection activeCell="BQ55" sqref="AL53:BQ55"/>
    </sheetView>
  </sheetViews>
  <sheetFormatPr defaultRowHeight="15" x14ac:dyDescent="0.25"/>
  <sheetData>
    <row r="1" spans="1:71" x14ac:dyDescent="0.25">
      <c r="A1" t="s">
        <v>5</v>
      </c>
      <c r="B1">
        <v>0.3</v>
      </c>
      <c r="AL1" t="s">
        <v>6</v>
      </c>
      <c r="BS1" t="s">
        <v>8</v>
      </c>
    </row>
    <row r="2" spans="1:71" x14ac:dyDescent="0.25">
      <c r="A2" t="s">
        <v>9</v>
      </c>
      <c r="C2">
        <v>1</v>
      </c>
      <c r="D2">
        <v>2</v>
      </c>
      <c r="E2">
        <v>3</v>
      </c>
      <c r="F2">
        <v>4</v>
      </c>
      <c r="G2">
        <v>5</v>
      </c>
      <c r="H2">
        <v>6</v>
      </c>
      <c r="I2">
        <v>7</v>
      </c>
      <c r="J2">
        <v>8</v>
      </c>
      <c r="K2">
        <v>9</v>
      </c>
      <c r="L2">
        <v>10</v>
      </c>
      <c r="M2">
        <v>11</v>
      </c>
      <c r="N2">
        <v>12</v>
      </c>
      <c r="O2">
        <v>13</v>
      </c>
      <c r="P2">
        <v>14</v>
      </c>
      <c r="Q2">
        <v>15</v>
      </c>
      <c r="R2">
        <v>16</v>
      </c>
      <c r="S2">
        <v>17</v>
      </c>
      <c r="T2">
        <v>18</v>
      </c>
      <c r="U2">
        <v>19</v>
      </c>
      <c r="V2">
        <v>20</v>
      </c>
      <c r="W2">
        <v>21</v>
      </c>
      <c r="X2">
        <v>22</v>
      </c>
      <c r="Y2">
        <v>23</v>
      </c>
      <c r="Z2">
        <v>24</v>
      </c>
      <c r="AA2">
        <v>25</v>
      </c>
      <c r="AB2">
        <v>26</v>
      </c>
      <c r="AC2">
        <v>27</v>
      </c>
      <c r="AD2">
        <v>28</v>
      </c>
      <c r="AE2">
        <v>29</v>
      </c>
      <c r="AF2">
        <v>30</v>
      </c>
      <c r="AG2">
        <v>31</v>
      </c>
      <c r="AH2">
        <v>32</v>
      </c>
      <c r="AJ2" s="2" t="s">
        <v>7</v>
      </c>
      <c r="AL2">
        <v>1</v>
      </c>
      <c r="AM2">
        <v>2</v>
      </c>
      <c r="AN2">
        <v>3</v>
      </c>
      <c r="AO2">
        <v>4</v>
      </c>
      <c r="AP2">
        <v>5</v>
      </c>
      <c r="AQ2">
        <v>6</v>
      </c>
      <c r="AR2">
        <v>7</v>
      </c>
      <c r="AS2">
        <v>8</v>
      </c>
      <c r="AT2">
        <v>9</v>
      </c>
      <c r="AU2">
        <v>10</v>
      </c>
      <c r="AV2">
        <v>11</v>
      </c>
      <c r="AW2">
        <v>12</v>
      </c>
      <c r="AX2">
        <v>13</v>
      </c>
      <c r="AY2">
        <v>14</v>
      </c>
      <c r="AZ2">
        <v>15</v>
      </c>
      <c r="BA2">
        <v>16</v>
      </c>
      <c r="BB2">
        <v>17</v>
      </c>
      <c r="BC2">
        <v>18</v>
      </c>
      <c r="BD2">
        <v>19</v>
      </c>
      <c r="BE2">
        <v>20</v>
      </c>
      <c r="BF2">
        <v>21</v>
      </c>
      <c r="BG2">
        <v>22</v>
      </c>
      <c r="BH2">
        <v>23</v>
      </c>
      <c r="BI2">
        <v>24</v>
      </c>
      <c r="BJ2">
        <v>25</v>
      </c>
      <c r="BK2">
        <v>26</v>
      </c>
      <c r="BL2">
        <v>27</v>
      </c>
      <c r="BM2">
        <v>28</v>
      </c>
      <c r="BN2">
        <v>29</v>
      </c>
      <c r="BO2">
        <v>30</v>
      </c>
      <c r="BP2">
        <v>31</v>
      </c>
      <c r="BQ2">
        <v>32</v>
      </c>
    </row>
    <row r="3" spans="1:71" x14ac:dyDescent="0.25">
      <c r="A3" t="s">
        <v>2</v>
      </c>
      <c r="B3">
        <v>1</v>
      </c>
      <c r="C3">
        <v>0</v>
      </c>
      <c r="D3">
        <v>1.6830000000000001</v>
      </c>
      <c r="E3">
        <v>0</v>
      </c>
      <c r="F3">
        <v>0</v>
      </c>
      <c r="G3">
        <v>0</v>
      </c>
      <c r="H3">
        <v>0</v>
      </c>
      <c r="I3">
        <v>0.90199999999999991</v>
      </c>
      <c r="J3">
        <v>0</v>
      </c>
      <c r="K3">
        <v>0</v>
      </c>
      <c r="L3">
        <v>0</v>
      </c>
      <c r="M3">
        <v>0</v>
      </c>
      <c r="N3">
        <v>0</v>
      </c>
      <c r="O3">
        <v>0.99</v>
      </c>
      <c r="P3">
        <v>1.484</v>
      </c>
      <c r="Q3">
        <v>1.8169999999999999</v>
      </c>
      <c r="R3">
        <v>1.1499999999999999</v>
      </c>
      <c r="S3">
        <v>0</v>
      </c>
      <c r="T3">
        <v>2.1909999999999998</v>
      </c>
      <c r="U3">
        <v>0</v>
      </c>
      <c r="V3">
        <v>0</v>
      </c>
      <c r="W3">
        <v>0.64400000000000002</v>
      </c>
      <c r="X3">
        <v>0</v>
      </c>
      <c r="Y3">
        <v>0.45799999999999996</v>
      </c>
      <c r="Z3">
        <v>0.41900000000000004</v>
      </c>
      <c r="AA3">
        <v>1.7230000000000001</v>
      </c>
      <c r="AB3">
        <v>0.623</v>
      </c>
      <c r="AC3">
        <v>0</v>
      </c>
      <c r="AD3">
        <v>0</v>
      </c>
      <c r="AE3">
        <v>1.3660000000000001</v>
      </c>
      <c r="AF3">
        <v>0</v>
      </c>
      <c r="AG3">
        <v>0</v>
      </c>
      <c r="AH3">
        <v>0</v>
      </c>
      <c r="AJ3" s="2">
        <f>AVERAGE(C3:AH3)</f>
        <v>0.48281249999999998</v>
      </c>
      <c r="AL3">
        <f t="shared" ref="AL3:BQ3" si="0">IF(C3&gt;0,1,0)</f>
        <v>0</v>
      </c>
      <c r="AM3">
        <f t="shared" si="0"/>
        <v>1</v>
      </c>
      <c r="AN3">
        <f t="shared" si="0"/>
        <v>0</v>
      </c>
      <c r="AO3">
        <f t="shared" si="0"/>
        <v>0</v>
      </c>
      <c r="AP3">
        <f t="shared" si="0"/>
        <v>0</v>
      </c>
      <c r="AQ3">
        <f t="shared" si="0"/>
        <v>0</v>
      </c>
      <c r="AR3">
        <f t="shared" si="0"/>
        <v>1</v>
      </c>
      <c r="AS3">
        <f t="shared" si="0"/>
        <v>0</v>
      </c>
      <c r="AT3">
        <f t="shared" si="0"/>
        <v>0</v>
      </c>
      <c r="AU3">
        <f t="shared" si="0"/>
        <v>0</v>
      </c>
      <c r="AV3">
        <f t="shared" si="0"/>
        <v>0</v>
      </c>
      <c r="AW3">
        <f t="shared" si="0"/>
        <v>0</v>
      </c>
      <c r="AX3">
        <f t="shared" si="0"/>
        <v>1</v>
      </c>
      <c r="AY3">
        <f t="shared" si="0"/>
        <v>1</v>
      </c>
      <c r="AZ3">
        <f t="shared" si="0"/>
        <v>1</v>
      </c>
      <c r="BA3">
        <f t="shared" si="0"/>
        <v>1</v>
      </c>
      <c r="BB3">
        <f t="shared" si="0"/>
        <v>0</v>
      </c>
      <c r="BC3">
        <f t="shared" si="0"/>
        <v>1</v>
      </c>
      <c r="BD3">
        <f t="shared" si="0"/>
        <v>0</v>
      </c>
      <c r="BE3">
        <f t="shared" si="0"/>
        <v>0</v>
      </c>
      <c r="BF3">
        <f t="shared" si="0"/>
        <v>1</v>
      </c>
      <c r="BG3">
        <f t="shared" si="0"/>
        <v>0</v>
      </c>
      <c r="BH3">
        <f t="shared" si="0"/>
        <v>1</v>
      </c>
      <c r="BI3">
        <f t="shared" si="0"/>
        <v>1</v>
      </c>
      <c r="BJ3">
        <f t="shared" si="0"/>
        <v>1</v>
      </c>
      <c r="BK3">
        <f t="shared" si="0"/>
        <v>1</v>
      </c>
      <c r="BL3">
        <f t="shared" si="0"/>
        <v>0</v>
      </c>
      <c r="BM3">
        <f t="shared" si="0"/>
        <v>0</v>
      </c>
      <c r="BN3">
        <f t="shared" si="0"/>
        <v>1</v>
      </c>
      <c r="BO3">
        <f t="shared" si="0"/>
        <v>0</v>
      </c>
      <c r="BP3">
        <f t="shared" si="0"/>
        <v>0</v>
      </c>
      <c r="BQ3">
        <f t="shared" si="0"/>
        <v>0</v>
      </c>
      <c r="BS3" s="2">
        <f>SUM(AL3:BQ3)</f>
        <v>13</v>
      </c>
    </row>
    <row r="4" spans="1:71" x14ac:dyDescent="0.25">
      <c r="B4">
        <v>2</v>
      </c>
      <c r="C4">
        <v>0</v>
      </c>
      <c r="D4">
        <v>0</v>
      </c>
      <c r="E4">
        <v>0.40200000000000002</v>
      </c>
      <c r="F4">
        <v>0</v>
      </c>
      <c r="G4">
        <v>0</v>
      </c>
      <c r="H4">
        <v>0</v>
      </c>
      <c r="I4">
        <v>0.318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R4">
        <v>0</v>
      </c>
      <c r="S4">
        <v>0</v>
      </c>
      <c r="T4">
        <v>0</v>
      </c>
      <c r="U4">
        <v>0</v>
      </c>
      <c r="V4">
        <v>0</v>
      </c>
      <c r="W4">
        <v>0</v>
      </c>
      <c r="X4">
        <v>0</v>
      </c>
      <c r="Y4">
        <v>0</v>
      </c>
      <c r="Z4">
        <v>0</v>
      </c>
      <c r="AA4">
        <v>0.78600000000000003</v>
      </c>
      <c r="AB4">
        <v>0</v>
      </c>
      <c r="AC4">
        <v>0</v>
      </c>
      <c r="AD4">
        <v>0</v>
      </c>
      <c r="AE4">
        <v>0.92200000000000004</v>
      </c>
      <c r="AF4">
        <v>0.36599999999999999</v>
      </c>
      <c r="AG4">
        <v>0</v>
      </c>
      <c r="AH4">
        <v>0</v>
      </c>
      <c r="AJ4" s="2">
        <f t="shared" ref="AJ4:AJ8" si="1">AVERAGE(C4:AH4)</f>
        <v>8.7312500000000001E-2</v>
      </c>
      <c r="AL4">
        <f t="shared" ref="AL4:AL8" si="2">IF(C4&gt;0,1,0)</f>
        <v>0</v>
      </c>
      <c r="AM4">
        <f t="shared" ref="AM4:AV8" si="3">IF(D4&gt;0,1,0)</f>
        <v>0</v>
      </c>
      <c r="AN4">
        <f t="shared" si="3"/>
        <v>1</v>
      </c>
      <c r="AO4">
        <f t="shared" si="3"/>
        <v>0</v>
      </c>
      <c r="AP4">
        <f t="shared" si="3"/>
        <v>0</v>
      </c>
      <c r="AQ4">
        <f t="shared" si="3"/>
        <v>0</v>
      </c>
      <c r="AR4">
        <f t="shared" si="3"/>
        <v>1</v>
      </c>
      <c r="AS4">
        <f t="shared" si="3"/>
        <v>0</v>
      </c>
      <c r="AT4">
        <f t="shared" si="3"/>
        <v>0</v>
      </c>
      <c r="AU4">
        <f t="shared" si="3"/>
        <v>0</v>
      </c>
      <c r="AV4">
        <f t="shared" si="3"/>
        <v>0</v>
      </c>
      <c r="AW4">
        <f t="shared" ref="AW4:BF8" si="4">IF(N4&gt;0,1,0)</f>
        <v>0</v>
      </c>
      <c r="AX4">
        <f t="shared" si="4"/>
        <v>0</v>
      </c>
      <c r="AY4">
        <f t="shared" si="4"/>
        <v>0</v>
      </c>
      <c r="AZ4">
        <f t="shared" si="4"/>
        <v>0</v>
      </c>
      <c r="BA4">
        <f t="shared" si="4"/>
        <v>0</v>
      </c>
      <c r="BB4">
        <f t="shared" si="4"/>
        <v>0</v>
      </c>
      <c r="BC4">
        <f t="shared" si="4"/>
        <v>0</v>
      </c>
      <c r="BD4">
        <f t="shared" si="4"/>
        <v>0</v>
      </c>
      <c r="BE4">
        <f t="shared" si="4"/>
        <v>0</v>
      </c>
      <c r="BF4">
        <f t="shared" si="4"/>
        <v>0</v>
      </c>
      <c r="BG4">
        <f t="shared" ref="BG4:BP8" si="5">IF(X4&gt;0,1,0)</f>
        <v>0</v>
      </c>
      <c r="BH4">
        <f t="shared" si="5"/>
        <v>0</v>
      </c>
      <c r="BI4">
        <f t="shared" si="5"/>
        <v>0</v>
      </c>
      <c r="BJ4">
        <f t="shared" si="5"/>
        <v>1</v>
      </c>
      <c r="BK4">
        <f t="shared" si="5"/>
        <v>0</v>
      </c>
      <c r="BL4">
        <f t="shared" si="5"/>
        <v>0</v>
      </c>
      <c r="BM4">
        <f t="shared" si="5"/>
        <v>0</v>
      </c>
      <c r="BN4">
        <f t="shared" si="5"/>
        <v>1</v>
      </c>
      <c r="BO4">
        <f t="shared" si="5"/>
        <v>1</v>
      </c>
      <c r="BP4">
        <f t="shared" si="5"/>
        <v>0</v>
      </c>
      <c r="BQ4">
        <f t="shared" ref="BQ4:BZ8" si="6">IF(AH4&gt;0,1,0)</f>
        <v>0</v>
      </c>
      <c r="BS4" s="2">
        <f t="shared" ref="BS4:BS8" si="7">SUM(AL4:BQ4)</f>
        <v>5</v>
      </c>
    </row>
    <row r="5" spans="1:71" x14ac:dyDescent="0.25">
      <c r="B5">
        <v>3</v>
      </c>
      <c r="C5">
        <v>0</v>
      </c>
      <c r="D5">
        <v>0</v>
      </c>
      <c r="E5">
        <v>0</v>
      </c>
      <c r="F5">
        <v>0</v>
      </c>
      <c r="G5">
        <v>0.84100000000000008</v>
      </c>
      <c r="H5">
        <v>0</v>
      </c>
      <c r="I5">
        <v>1.7310000000000001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1.6240000000000001</v>
      </c>
      <c r="Q5">
        <v>0</v>
      </c>
      <c r="R5">
        <v>0</v>
      </c>
      <c r="S5">
        <v>0</v>
      </c>
      <c r="T5">
        <v>0</v>
      </c>
      <c r="U5">
        <v>0</v>
      </c>
      <c r="V5">
        <v>0</v>
      </c>
      <c r="W5">
        <v>0</v>
      </c>
      <c r="X5">
        <v>0</v>
      </c>
      <c r="Y5">
        <v>0</v>
      </c>
      <c r="Z5">
        <v>0</v>
      </c>
      <c r="AA5">
        <v>0</v>
      </c>
      <c r="AB5">
        <v>0.32999999999999996</v>
      </c>
      <c r="AC5">
        <v>0</v>
      </c>
      <c r="AD5">
        <v>0</v>
      </c>
      <c r="AE5">
        <v>0</v>
      </c>
      <c r="AF5">
        <v>0</v>
      </c>
      <c r="AG5">
        <v>0</v>
      </c>
      <c r="AH5">
        <v>0</v>
      </c>
      <c r="AJ5" s="2">
        <f t="shared" si="1"/>
        <v>0.14143749999999999</v>
      </c>
      <c r="AL5">
        <f t="shared" si="2"/>
        <v>0</v>
      </c>
      <c r="AM5">
        <f t="shared" si="3"/>
        <v>0</v>
      </c>
      <c r="AN5">
        <f t="shared" si="3"/>
        <v>0</v>
      </c>
      <c r="AO5">
        <f t="shared" si="3"/>
        <v>0</v>
      </c>
      <c r="AP5">
        <f t="shared" si="3"/>
        <v>1</v>
      </c>
      <c r="AQ5">
        <f t="shared" si="3"/>
        <v>0</v>
      </c>
      <c r="AR5">
        <f t="shared" si="3"/>
        <v>1</v>
      </c>
      <c r="AS5">
        <f t="shared" si="3"/>
        <v>0</v>
      </c>
      <c r="AT5">
        <f t="shared" si="3"/>
        <v>0</v>
      </c>
      <c r="AU5">
        <f t="shared" si="3"/>
        <v>0</v>
      </c>
      <c r="AV5">
        <f t="shared" si="3"/>
        <v>0</v>
      </c>
      <c r="AW5">
        <f t="shared" si="4"/>
        <v>0</v>
      </c>
      <c r="AX5">
        <f t="shared" si="4"/>
        <v>0</v>
      </c>
      <c r="AY5">
        <f t="shared" si="4"/>
        <v>1</v>
      </c>
      <c r="AZ5">
        <f t="shared" si="4"/>
        <v>0</v>
      </c>
      <c r="BA5">
        <f t="shared" si="4"/>
        <v>0</v>
      </c>
      <c r="BB5">
        <f t="shared" si="4"/>
        <v>0</v>
      </c>
      <c r="BC5">
        <f t="shared" si="4"/>
        <v>0</v>
      </c>
      <c r="BD5">
        <f t="shared" si="4"/>
        <v>0</v>
      </c>
      <c r="BE5">
        <f t="shared" si="4"/>
        <v>0</v>
      </c>
      <c r="BF5">
        <f t="shared" si="4"/>
        <v>0</v>
      </c>
      <c r="BG5">
        <f t="shared" si="5"/>
        <v>0</v>
      </c>
      <c r="BH5">
        <f t="shared" si="5"/>
        <v>0</v>
      </c>
      <c r="BI5">
        <f t="shared" si="5"/>
        <v>0</v>
      </c>
      <c r="BJ5">
        <f t="shared" si="5"/>
        <v>0</v>
      </c>
      <c r="BK5">
        <f t="shared" si="5"/>
        <v>1</v>
      </c>
      <c r="BL5">
        <f t="shared" si="5"/>
        <v>0</v>
      </c>
      <c r="BM5">
        <f t="shared" si="5"/>
        <v>0</v>
      </c>
      <c r="BN5">
        <f t="shared" si="5"/>
        <v>0</v>
      </c>
      <c r="BO5">
        <f t="shared" si="5"/>
        <v>0</v>
      </c>
      <c r="BP5">
        <f t="shared" si="5"/>
        <v>0</v>
      </c>
      <c r="BQ5">
        <f t="shared" si="6"/>
        <v>0</v>
      </c>
      <c r="BS5" s="2">
        <f t="shared" si="7"/>
        <v>4</v>
      </c>
    </row>
    <row r="6" spans="1:71" x14ac:dyDescent="0.25">
      <c r="B6">
        <v>4</v>
      </c>
      <c r="C6">
        <v>0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1.879</v>
      </c>
      <c r="R6">
        <v>0</v>
      </c>
      <c r="S6">
        <v>0</v>
      </c>
      <c r="T6">
        <v>0</v>
      </c>
      <c r="U6">
        <v>0.81099999999999994</v>
      </c>
      <c r="V6">
        <v>0.998</v>
      </c>
      <c r="W6">
        <v>0</v>
      </c>
      <c r="X6">
        <v>0</v>
      </c>
      <c r="Y6">
        <v>0</v>
      </c>
      <c r="Z6">
        <v>0</v>
      </c>
      <c r="AA6">
        <v>0</v>
      </c>
      <c r="AB6">
        <v>0.36399999999999999</v>
      </c>
      <c r="AC6">
        <v>0</v>
      </c>
      <c r="AD6">
        <v>0</v>
      </c>
      <c r="AE6">
        <v>0</v>
      </c>
      <c r="AF6">
        <v>0</v>
      </c>
      <c r="AG6">
        <v>1.522</v>
      </c>
      <c r="AH6">
        <v>0</v>
      </c>
      <c r="AJ6" s="2">
        <f t="shared" si="1"/>
        <v>0.1741875</v>
      </c>
      <c r="AL6">
        <f t="shared" si="2"/>
        <v>0</v>
      </c>
      <c r="AM6">
        <f t="shared" si="3"/>
        <v>0</v>
      </c>
      <c r="AN6">
        <f t="shared" si="3"/>
        <v>0</v>
      </c>
      <c r="AO6">
        <f t="shared" si="3"/>
        <v>0</v>
      </c>
      <c r="AP6">
        <f t="shared" si="3"/>
        <v>0</v>
      </c>
      <c r="AQ6">
        <f t="shared" si="3"/>
        <v>0</v>
      </c>
      <c r="AR6">
        <f t="shared" si="3"/>
        <v>0</v>
      </c>
      <c r="AS6">
        <f t="shared" si="3"/>
        <v>0</v>
      </c>
      <c r="AT6">
        <f t="shared" si="3"/>
        <v>0</v>
      </c>
      <c r="AU6">
        <f t="shared" si="3"/>
        <v>0</v>
      </c>
      <c r="AV6">
        <f t="shared" si="3"/>
        <v>0</v>
      </c>
      <c r="AW6">
        <f t="shared" si="4"/>
        <v>0</v>
      </c>
      <c r="AX6">
        <f t="shared" si="4"/>
        <v>0</v>
      </c>
      <c r="AY6">
        <f t="shared" si="4"/>
        <v>0</v>
      </c>
      <c r="AZ6">
        <f t="shared" si="4"/>
        <v>1</v>
      </c>
      <c r="BA6">
        <f t="shared" si="4"/>
        <v>0</v>
      </c>
      <c r="BB6">
        <f t="shared" si="4"/>
        <v>0</v>
      </c>
      <c r="BC6">
        <f t="shared" si="4"/>
        <v>0</v>
      </c>
      <c r="BD6">
        <f t="shared" si="4"/>
        <v>1</v>
      </c>
      <c r="BE6">
        <f t="shared" si="4"/>
        <v>1</v>
      </c>
      <c r="BF6">
        <f t="shared" si="4"/>
        <v>0</v>
      </c>
      <c r="BG6">
        <f t="shared" si="5"/>
        <v>0</v>
      </c>
      <c r="BH6">
        <f t="shared" si="5"/>
        <v>0</v>
      </c>
      <c r="BI6">
        <f t="shared" si="5"/>
        <v>0</v>
      </c>
      <c r="BJ6">
        <f t="shared" si="5"/>
        <v>0</v>
      </c>
      <c r="BK6">
        <f t="shared" si="5"/>
        <v>1</v>
      </c>
      <c r="BL6">
        <f t="shared" si="5"/>
        <v>0</v>
      </c>
      <c r="BM6">
        <f t="shared" si="5"/>
        <v>0</v>
      </c>
      <c r="BN6">
        <f t="shared" si="5"/>
        <v>0</v>
      </c>
      <c r="BO6">
        <f t="shared" si="5"/>
        <v>0</v>
      </c>
      <c r="BP6">
        <f t="shared" si="5"/>
        <v>1</v>
      </c>
      <c r="BQ6">
        <f t="shared" si="6"/>
        <v>0</v>
      </c>
      <c r="BS6" s="2">
        <f t="shared" si="7"/>
        <v>5</v>
      </c>
    </row>
    <row r="7" spans="1:71" x14ac:dyDescent="0.25">
      <c r="B7">
        <v>5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I7">
        <v>0.70900000000000007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  <c r="W7">
        <v>0</v>
      </c>
      <c r="X7">
        <v>0</v>
      </c>
      <c r="Y7">
        <v>0</v>
      </c>
      <c r="Z7">
        <v>0</v>
      </c>
      <c r="AA7">
        <v>0.73799999999999999</v>
      </c>
      <c r="AB7">
        <v>0.83499999999999996</v>
      </c>
      <c r="AC7">
        <v>0</v>
      </c>
      <c r="AD7">
        <v>0</v>
      </c>
      <c r="AE7">
        <v>0</v>
      </c>
      <c r="AF7">
        <v>0</v>
      </c>
      <c r="AG7">
        <v>0</v>
      </c>
      <c r="AH7">
        <v>0</v>
      </c>
      <c r="AJ7" s="2">
        <f t="shared" si="1"/>
        <v>7.1312500000000001E-2</v>
      </c>
      <c r="AL7">
        <f t="shared" si="2"/>
        <v>0</v>
      </c>
      <c r="AM7">
        <f t="shared" si="3"/>
        <v>0</v>
      </c>
      <c r="AN7">
        <f t="shared" si="3"/>
        <v>0</v>
      </c>
      <c r="AO7">
        <f t="shared" si="3"/>
        <v>0</v>
      </c>
      <c r="AP7">
        <f t="shared" si="3"/>
        <v>0</v>
      </c>
      <c r="AQ7">
        <f t="shared" si="3"/>
        <v>0</v>
      </c>
      <c r="AR7">
        <f t="shared" si="3"/>
        <v>1</v>
      </c>
      <c r="AS7">
        <f t="shared" si="3"/>
        <v>0</v>
      </c>
      <c r="AT7">
        <f t="shared" si="3"/>
        <v>0</v>
      </c>
      <c r="AU7">
        <f t="shared" si="3"/>
        <v>0</v>
      </c>
      <c r="AV7">
        <f t="shared" si="3"/>
        <v>0</v>
      </c>
      <c r="AW7">
        <f t="shared" si="4"/>
        <v>0</v>
      </c>
      <c r="AX7">
        <f t="shared" si="4"/>
        <v>0</v>
      </c>
      <c r="AY7">
        <f t="shared" si="4"/>
        <v>0</v>
      </c>
      <c r="AZ7">
        <f t="shared" si="4"/>
        <v>0</v>
      </c>
      <c r="BA7">
        <f t="shared" si="4"/>
        <v>0</v>
      </c>
      <c r="BB7">
        <f t="shared" si="4"/>
        <v>0</v>
      </c>
      <c r="BC7">
        <f t="shared" si="4"/>
        <v>0</v>
      </c>
      <c r="BD7">
        <f t="shared" si="4"/>
        <v>0</v>
      </c>
      <c r="BE7">
        <f t="shared" si="4"/>
        <v>0</v>
      </c>
      <c r="BF7">
        <f t="shared" si="4"/>
        <v>0</v>
      </c>
      <c r="BG7">
        <f t="shared" si="5"/>
        <v>0</v>
      </c>
      <c r="BH7">
        <f t="shared" si="5"/>
        <v>0</v>
      </c>
      <c r="BI7">
        <f t="shared" si="5"/>
        <v>0</v>
      </c>
      <c r="BJ7">
        <f t="shared" si="5"/>
        <v>1</v>
      </c>
      <c r="BK7">
        <f t="shared" si="5"/>
        <v>1</v>
      </c>
      <c r="BL7">
        <f t="shared" si="5"/>
        <v>0</v>
      </c>
      <c r="BM7">
        <f t="shared" si="5"/>
        <v>0</v>
      </c>
      <c r="BN7">
        <f t="shared" si="5"/>
        <v>0</v>
      </c>
      <c r="BO7">
        <f t="shared" si="5"/>
        <v>0</v>
      </c>
      <c r="BP7">
        <f t="shared" si="5"/>
        <v>0</v>
      </c>
      <c r="BQ7">
        <f t="shared" si="6"/>
        <v>0</v>
      </c>
      <c r="BS7" s="2">
        <f t="shared" si="7"/>
        <v>3</v>
      </c>
    </row>
    <row r="8" spans="1:71" x14ac:dyDescent="0.25">
      <c r="B8">
        <v>6</v>
      </c>
      <c r="C8">
        <v>0</v>
      </c>
      <c r="D8">
        <v>0.44699999999999995</v>
      </c>
      <c r="E8">
        <v>0.36899999999999999</v>
      </c>
      <c r="F8">
        <v>1.94</v>
      </c>
      <c r="G8">
        <v>0</v>
      </c>
      <c r="H8">
        <v>0</v>
      </c>
      <c r="I8">
        <v>1.2290000000000001</v>
      </c>
      <c r="J8">
        <v>1.9660000000000002</v>
      </c>
      <c r="K8">
        <v>0.76100000000000001</v>
      </c>
      <c r="L8">
        <v>0</v>
      </c>
      <c r="M8">
        <v>0.8909999999999999</v>
      </c>
      <c r="N8">
        <v>0.47499999999999998</v>
      </c>
      <c r="O8">
        <v>0</v>
      </c>
      <c r="P8">
        <v>0</v>
      </c>
      <c r="Q8">
        <v>1.8170000000000002</v>
      </c>
      <c r="R8">
        <v>0.97599999999999987</v>
      </c>
      <c r="S8">
        <v>1.8540000000000001</v>
      </c>
      <c r="T8">
        <v>2.077</v>
      </c>
      <c r="U8">
        <v>1.3160000000000001</v>
      </c>
      <c r="V8">
        <v>0.66100000000000003</v>
      </c>
      <c r="W8">
        <v>0</v>
      </c>
      <c r="X8">
        <v>0</v>
      </c>
      <c r="Y8">
        <v>0.46799999999999997</v>
      </c>
      <c r="Z8">
        <v>1.0250000000000001</v>
      </c>
      <c r="AA8">
        <v>2.6030000000000002</v>
      </c>
      <c r="AB8">
        <v>1.0860000000000001</v>
      </c>
      <c r="AC8">
        <v>0</v>
      </c>
      <c r="AD8">
        <v>0.8849999999999999</v>
      </c>
      <c r="AE8">
        <v>0.61499999999999999</v>
      </c>
      <c r="AF8">
        <v>0.38200000000000001</v>
      </c>
      <c r="AG8">
        <v>1.8860000000000001</v>
      </c>
      <c r="AH8">
        <v>0</v>
      </c>
      <c r="AJ8" s="2">
        <f t="shared" si="1"/>
        <v>0.80403125000000009</v>
      </c>
      <c r="AL8">
        <f t="shared" si="2"/>
        <v>0</v>
      </c>
      <c r="AM8">
        <f t="shared" si="3"/>
        <v>1</v>
      </c>
      <c r="AN8">
        <f t="shared" si="3"/>
        <v>1</v>
      </c>
      <c r="AO8">
        <f t="shared" si="3"/>
        <v>1</v>
      </c>
      <c r="AP8">
        <f t="shared" si="3"/>
        <v>0</v>
      </c>
      <c r="AQ8">
        <f t="shared" si="3"/>
        <v>0</v>
      </c>
      <c r="AR8">
        <f t="shared" si="3"/>
        <v>1</v>
      </c>
      <c r="AS8">
        <f t="shared" si="3"/>
        <v>1</v>
      </c>
      <c r="AT8">
        <f t="shared" si="3"/>
        <v>1</v>
      </c>
      <c r="AU8">
        <f t="shared" si="3"/>
        <v>0</v>
      </c>
      <c r="AV8">
        <f t="shared" si="3"/>
        <v>1</v>
      </c>
      <c r="AW8">
        <f t="shared" si="4"/>
        <v>1</v>
      </c>
      <c r="AX8">
        <f t="shared" si="4"/>
        <v>0</v>
      </c>
      <c r="AY8">
        <f t="shared" si="4"/>
        <v>0</v>
      </c>
      <c r="AZ8">
        <f t="shared" si="4"/>
        <v>1</v>
      </c>
      <c r="BA8">
        <f t="shared" si="4"/>
        <v>1</v>
      </c>
      <c r="BB8">
        <f t="shared" si="4"/>
        <v>1</v>
      </c>
      <c r="BC8">
        <f t="shared" si="4"/>
        <v>1</v>
      </c>
      <c r="BD8">
        <f t="shared" si="4"/>
        <v>1</v>
      </c>
      <c r="BE8">
        <f t="shared" si="4"/>
        <v>1</v>
      </c>
      <c r="BF8">
        <f t="shared" si="4"/>
        <v>0</v>
      </c>
      <c r="BG8">
        <f t="shared" si="5"/>
        <v>0</v>
      </c>
      <c r="BH8">
        <f t="shared" si="5"/>
        <v>1</v>
      </c>
      <c r="BI8">
        <f t="shared" si="5"/>
        <v>1</v>
      </c>
      <c r="BJ8">
        <f t="shared" si="5"/>
        <v>1</v>
      </c>
      <c r="BK8">
        <f t="shared" si="5"/>
        <v>1</v>
      </c>
      <c r="BL8">
        <f t="shared" si="5"/>
        <v>0</v>
      </c>
      <c r="BM8">
        <f t="shared" si="5"/>
        <v>1</v>
      </c>
      <c r="BN8">
        <f t="shared" si="5"/>
        <v>1</v>
      </c>
      <c r="BO8">
        <f t="shared" si="5"/>
        <v>1</v>
      </c>
      <c r="BP8">
        <f t="shared" si="5"/>
        <v>1</v>
      </c>
      <c r="BQ8">
        <f t="shared" si="6"/>
        <v>0</v>
      </c>
      <c r="BS8" s="2">
        <f t="shared" si="7"/>
        <v>22</v>
      </c>
    </row>
    <row r="11" spans="1:71" x14ac:dyDescent="0.25">
      <c r="A11" t="s">
        <v>3</v>
      </c>
      <c r="B11">
        <v>1</v>
      </c>
      <c r="C11">
        <v>0</v>
      </c>
      <c r="D11">
        <v>1.0549999999999999</v>
      </c>
      <c r="E11">
        <v>0</v>
      </c>
      <c r="F11">
        <v>0</v>
      </c>
      <c r="G11">
        <v>0.71</v>
      </c>
      <c r="H11">
        <v>0</v>
      </c>
      <c r="I11">
        <v>2.0549999999999997</v>
      </c>
      <c r="J11">
        <v>2.2050000000000001</v>
      </c>
      <c r="K11">
        <v>1.3779999999999999</v>
      </c>
      <c r="L11">
        <v>0</v>
      </c>
      <c r="M11">
        <v>0</v>
      </c>
      <c r="N11">
        <v>0.35499999999999998</v>
      </c>
      <c r="O11">
        <v>0.86599999999999999</v>
      </c>
      <c r="P11">
        <v>2.2999999999999998</v>
      </c>
      <c r="Q11">
        <v>1.746</v>
      </c>
      <c r="R11">
        <v>2.4950000000000001</v>
      </c>
      <c r="S11">
        <v>0</v>
      </c>
      <c r="T11">
        <v>2.2320000000000002</v>
      </c>
      <c r="U11">
        <v>0.63100000000000001</v>
      </c>
      <c r="V11">
        <v>0</v>
      </c>
      <c r="W11">
        <v>0.35599999999999998</v>
      </c>
      <c r="X11">
        <v>0</v>
      </c>
      <c r="Y11">
        <v>0.35699999999999998</v>
      </c>
      <c r="Z11">
        <v>0</v>
      </c>
      <c r="AA11">
        <v>2.3630000000000004</v>
      </c>
      <c r="AB11">
        <v>1.3120000000000001</v>
      </c>
      <c r="AC11">
        <v>0</v>
      </c>
      <c r="AD11">
        <v>0</v>
      </c>
      <c r="AE11">
        <v>0</v>
      </c>
      <c r="AF11">
        <v>0.51900000000000002</v>
      </c>
      <c r="AG11">
        <v>0.502</v>
      </c>
      <c r="AH11">
        <v>1.99</v>
      </c>
      <c r="AJ11" s="2">
        <f>AVERAGE(C11:AH11)</f>
        <v>0.79459374999999988</v>
      </c>
      <c r="AL11">
        <f t="shared" ref="AL11:BQ11" si="8">IF(C11&gt;0,1,0)</f>
        <v>0</v>
      </c>
      <c r="AM11">
        <f t="shared" si="8"/>
        <v>1</v>
      </c>
      <c r="AN11">
        <f t="shared" si="8"/>
        <v>0</v>
      </c>
      <c r="AO11">
        <f t="shared" si="8"/>
        <v>0</v>
      </c>
      <c r="AP11">
        <f t="shared" si="8"/>
        <v>1</v>
      </c>
      <c r="AQ11">
        <f t="shared" si="8"/>
        <v>0</v>
      </c>
      <c r="AR11">
        <f t="shared" si="8"/>
        <v>1</v>
      </c>
      <c r="AS11">
        <f t="shared" si="8"/>
        <v>1</v>
      </c>
      <c r="AT11">
        <f t="shared" si="8"/>
        <v>1</v>
      </c>
      <c r="AU11">
        <f t="shared" si="8"/>
        <v>0</v>
      </c>
      <c r="AV11">
        <f t="shared" si="8"/>
        <v>0</v>
      </c>
      <c r="AW11">
        <f t="shared" si="8"/>
        <v>1</v>
      </c>
      <c r="AX11">
        <f t="shared" si="8"/>
        <v>1</v>
      </c>
      <c r="AY11">
        <f t="shared" si="8"/>
        <v>1</v>
      </c>
      <c r="AZ11">
        <f t="shared" si="8"/>
        <v>1</v>
      </c>
      <c r="BA11">
        <f t="shared" si="8"/>
        <v>1</v>
      </c>
      <c r="BB11">
        <f t="shared" si="8"/>
        <v>0</v>
      </c>
      <c r="BC11">
        <f t="shared" si="8"/>
        <v>1</v>
      </c>
      <c r="BD11">
        <f t="shared" si="8"/>
        <v>1</v>
      </c>
      <c r="BE11">
        <f t="shared" si="8"/>
        <v>0</v>
      </c>
      <c r="BF11">
        <f t="shared" si="8"/>
        <v>1</v>
      </c>
      <c r="BG11">
        <f t="shared" si="8"/>
        <v>0</v>
      </c>
      <c r="BH11">
        <f t="shared" si="8"/>
        <v>1</v>
      </c>
      <c r="BI11">
        <f t="shared" si="8"/>
        <v>0</v>
      </c>
      <c r="BJ11">
        <f t="shared" si="8"/>
        <v>1</v>
      </c>
      <c r="BK11">
        <f t="shared" si="8"/>
        <v>1</v>
      </c>
      <c r="BL11">
        <f t="shared" si="8"/>
        <v>0</v>
      </c>
      <c r="BM11">
        <f t="shared" si="8"/>
        <v>0</v>
      </c>
      <c r="BN11">
        <f t="shared" si="8"/>
        <v>0</v>
      </c>
      <c r="BO11">
        <f t="shared" si="8"/>
        <v>1</v>
      </c>
      <c r="BP11">
        <f t="shared" si="8"/>
        <v>1</v>
      </c>
      <c r="BQ11">
        <f t="shared" si="8"/>
        <v>1</v>
      </c>
      <c r="BS11" s="2">
        <f>SUM(AL11:BQ11)</f>
        <v>19</v>
      </c>
    </row>
    <row r="12" spans="1:71" x14ac:dyDescent="0.25">
      <c r="B12">
        <v>2</v>
      </c>
      <c r="C12">
        <v>0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1.008</v>
      </c>
      <c r="K12">
        <v>0</v>
      </c>
      <c r="L12">
        <v>0</v>
      </c>
      <c r="M12">
        <v>0</v>
      </c>
      <c r="N12">
        <v>0</v>
      </c>
      <c r="O12">
        <v>0</v>
      </c>
      <c r="P12">
        <v>0.38900000000000001</v>
      </c>
      <c r="Q12">
        <v>0</v>
      </c>
      <c r="R12">
        <v>1.4629999999999999</v>
      </c>
      <c r="S12">
        <v>0</v>
      </c>
      <c r="T12">
        <v>0</v>
      </c>
      <c r="U12">
        <v>0</v>
      </c>
      <c r="V12">
        <v>0.36699999999999999</v>
      </c>
      <c r="W12">
        <v>0</v>
      </c>
      <c r="X12">
        <v>0</v>
      </c>
      <c r="Y12">
        <v>0</v>
      </c>
      <c r="Z12">
        <v>0</v>
      </c>
      <c r="AA12">
        <v>0</v>
      </c>
      <c r="AB12">
        <v>1.0589999999999999</v>
      </c>
      <c r="AC12">
        <v>0</v>
      </c>
      <c r="AD12">
        <v>0</v>
      </c>
      <c r="AE12">
        <v>0</v>
      </c>
      <c r="AF12">
        <v>0.35599999999999998</v>
      </c>
      <c r="AG12">
        <v>0</v>
      </c>
      <c r="AH12">
        <v>0</v>
      </c>
      <c r="AJ12" s="2">
        <f t="shared" ref="AJ12:AJ16" si="9">AVERAGE(C12:AH12)</f>
        <v>0.14506249999999998</v>
      </c>
      <c r="AL12">
        <f t="shared" ref="AL12:AL16" si="10">IF(C12&gt;0,1,0)</f>
        <v>0</v>
      </c>
      <c r="AM12">
        <f t="shared" ref="AM12:AV16" si="11">IF(D12&gt;0,1,0)</f>
        <v>0</v>
      </c>
      <c r="AN12">
        <f t="shared" si="11"/>
        <v>0</v>
      </c>
      <c r="AO12">
        <f t="shared" si="11"/>
        <v>0</v>
      </c>
      <c r="AP12">
        <f t="shared" si="11"/>
        <v>0</v>
      </c>
      <c r="AQ12">
        <f t="shared" si="11"/>
        <v>0</v>
      </c>
      <c r="AR12">
        <f t="shared" si="11"/>
        <v>0</v>
      </c>
      <c r="AS12">
        <f t="shared" si="11"/>
        <v>1</v>
      </c>
      <c r="AT12">
        <f t="shared" si="11"/>
        <v>0</v>
      </c>
      <c r="AU12">
        <f t="shared" si="11"/>
        <v>0</v>
      </c>
      <c r="AV12">
        <f t="shared" si="11"/>
        <v>0</v>
      </c>
      <c r="AW12">
        <f t="shared" ref="AW12:BF16" si="12">IF(N12&gt;0,1,0)</f>
        <v>0</v>
      </c>
      <c r="AX12">
        <f t="shared" si="12"/>
        <v>0</v>
      </c>
      <c r="AY12">
        <f t="shared" si="12"/>
        <v>1</v>
      </c>
      <c r="AZ12">
        <f t="shared" si="12"/>
        <v>0</v>
      </c>
      <c r="BA12">
        <f t="shared" si="12"/>
        <v>1</v>
      </c>
      <c r="BB12">
        <f t="shared" si="12"/>
        <v>0</v>
      </c>
      <c r="BC12">
        <f t="shared" si="12"/>
        <v>0</v>
      </c>
      <c r="BD12">
        <f t="shared" si="12"/>
        <v>0</v>
      </c>
      <c r="BE12">
        <f t="shared" si="12"/>
        <v>1</v>
      </c>
      <c r="BF12">
        <f t="shared" si="12"/>
        <v>0</v>
      </c>
      <c r="BG12">
        <f t="shared" ref="BG12:BP16" si="13">IF(X12&gt;0,1,0)</f>
        <v>0</v>
      </c>
      <c r="BH12">
        <f t="shared" si="13"/>
        <v>0</v>
      </c>
      <c r="BI12">
        <f t="shared" si="13"/>
        <v>0</v>
      </c>
      <c r="BJ12">
        <f t="shared" si="13"/>
        <v>0</v>
      </c>
      <c r="BK12">
        <f t="shared" si="13"/>
        <v>1</v>
      </c>
      <c r="BL12">
        <f t="shared" si="13"/>
        <v>0</v>
      </c>
      <c r="BM12">
        <f t="shared" si="13"/>
        <v>0</v>
      </c>
      <c r="BN12">
        <f t="shared" si="13"/>
        <v>0</v>
      </c>
      <c r="BO12">
        <f t="shared" si="13"/>
        <v>1</v>
      </c>
      <c r="BP12">
        <f t="shared" si="13"/>
        <v>0</v>
      </c>
      <c r="BQ12">
        <f t="shared" ref="BQ12:BZ16" si="14">IF(AH12&gt;0,1,0)</f>
        <v>0</v>
      </c>
      <c r="BS12" s="2">
        <f t="shared" ref="BS12:BS16" si="15">SUM(AL12:BQ12)</f>
        <v>6</v>
      </c>
    </row>
    <row r="13" spans="1:71" x14ac:dyDescent="0.25">
      <c r="B13">
        <v>3</v>
      </c>
      <c r="C13">
        <v>0</v>
      </c>
      <c r="D13">
        <v>1.5719999999999998</v>
      </c>
      <c r="E13">
        <v>1.6969999999999998</v>
      </c>
      <c r="F13">
        <v>2.1949999999999998</v>
      </c>
      <c r="G13">
        <v>1.266</v>
      </c>
      <c r="H13">
        <v>0.51500000000000001</v>
      </c>
      <c r="I13">
        <v>1.591</v>
      </c>
      <c r="J13">
        <v>2.2969999999999997</v>
      </c>
      <c r="K13">
        <v>1.587</v>
      </c>
      <c r="L13">
        <v>0.47699999999999998</v>
      </c>
      <c r="M13">
        <v>0.72799999999999998</v>
      </c>
      <c r="N13">
        <v>0.45400000000000007</v>
      </c>
      <c r="O13">
        <v>1.6609999999999998</v>
      </c>
      <c r="P13">
        <v>1.5329999999999999</v>
      </c>
      <c r="Q13">
        <v>1.855</v>
      </c>
      <c r="R13">
        <v>1.742</v>
      </c>
      <c r="S13">
        <v>1.68</v>
      </c>
      <c r="T13">
        <v>2.048</v>
      </c>
      <c r="U13">
        <v>0.66300000000000003</v>
      </c>
      <c r="V13">
        <v>0</v>
      </c>
      <c r="W13">
        <v>1.8180000000000001</v>
      </c>
      <c r="X13">
        <v>1.8029999999999999</v>
      </c>
      <c r="Y13">
        <v>1.9889999999999999</v>
      </c>
      <c r="Z13">
        <v>0.40800000000000003</v>
      </c>
      <c r="AA13">
        <v>1.633</v>
      </c>
      <c r="AB13">
        <v>1.353</v>
      </c>
      <c r="AC13">
        <v>0</v>
      </c>
      <c r="AD13">
        <v>0</v>
      </c>
      <c r="AE13">
        <v>2.2239999999999998</v>
      </c>
      <c r="AF13">
        <v>0.48799999999999999</v>
      </c>
      <c r="AG13">
        <v>1.7609999999999999</v>
      </c>
      <c r="AH13">
        <v>1.3759999999999999</v>
      </c>
      <c r="AJ13" s="2">
        <f t="shared" si="9"/>
        <v>1.2629375000000003</v>
      </c>
      <c r="AL13">
        <f t="shared" si="10"/>
        <v>0</v>
      </c>
      <c r="AM13">
        <f t="shared" si="11"/>
        <v>1</v>
      </c>
      <c r="AN13">
        <f t="shared" si="11"/>
        <v>1</v>
      </c>
      <c r="AO13">
        <f t="shared" si="11"/>
        <v>1</v>
      </c>
      <c r="AP13">
        <f t="shared" si="11"/>
        <v>1</v>
      </c>
      <c r="AQ13">
        <f t="shared" si="11"/>
        <v>1</v>
      </c>
      <c r="AR13">
        <f t="shared" si="11"/>
        <v>1</v>
      </c>
      <c r="AS13">
        <f t="shared" si="11"/>
        <v>1</v>
      </c>
      <c r="AT13">
        <f t="shared" si="11"/>
        <v>1</v>
      </c>
      <c r="AU13">
        <f t="shared" si="11"/>
        <v>1</v>
      </c>
      <c r="AV13">
        <f t="shared" si="11"/>
        <v>1</v>
      </c>
      <c r="AW13">
        <f t="shared" si="12"/>
        <v>1</v>
      </c>
      <c r="AX13">
        <f t="shared" si="12"/>
        <v>1</v>
      </c>
      <c r="AY13">
        <f t="shared" si="12"/>
        <v>1</v>
      </c>
      <c r="AZ13">
        <f t="shared" si="12"/>
        <v>1</v>
      </c>
      <c r="BA13">
        <f t="shared" si="12"/>
        <v>1</v>
      </c>
      <c r="BB13">
        <f t="shared" si="12"/>
        <v>1</v>
      </c>
      <c r="BC13">
        <f t="shared" si="12"/>
        <v>1</v>
      </c>
      <c r="BD13">
        <f t="shared" si="12"/>
        <v>1</v>
      </c>
      <c r="BE13">
        <f t="shared" si="12"/>
        <v>0</v>
      </c>
      <c r="BF13">
        <f t="shared" si="12"/>
        <v>1</v>
      </c>
      <c r="BG13">
        <f t="shared" si="13"/>
        <v>1</v>
      </c>
      <c r="BH13">
        <f t="shared" si="13"/>
        <v>1</v>
      </c>
      <c r="BI13">
        <f t="shared" si="13"/>
        <v>1</v>
      </c>
      <c r="BJ13">
        <f t="shared" si="13"/>
        <v>1</v>
      </c>
      <c r="BK13">
        <f t="shared" si="13"/>
        <v>1</v>
      </c>
      <c r="BL13">
        <f t="shared" si="13"/>
        <v>0</v>
      </c>
      <c r="BM13">
        <f t="shared" si="13"/>
        <v>0</v>
      </c>
      <c r="BN13">
        <f t="shared" si="13"/>
        <v>1</v>
      </c>
      <c r="BO13">
        <f t="shared" si="13"/>
        <v>1</v>
      </c>
      <c r="BP13">
        <f t="shared" si="13"/>
        <v>1</v>
      </c>
      <c r="BQ13">
        <f t="shared" si="14"/>
        <v>1</v>
      </c>
      <c r="BS13" s="2">
        <f t="shared" si="15"/>
        <v>28</v>
      </c>
    </row>
    <row r="14" spans="1:71" x14ac:dyDescent="0.25">
      <c r="B14">
        <v>4</v>
      </c>
      <c r="C14">
        <v>0</v>
      </c>
      <c r="D14">
        <v>1.9070000000000003</v>
      </c>
      <c r="E14">
        <v>0.83000000000000007</v>
      </c>
      <c r="F14">
        <v>0.86899999999999999</v>
      </c>
      <c r="G14">
        <v>1.1240000000000001</v>
      </c>
      <c r="H14">
        <v>0</v>
      </c>
      <c r="I14">
        <v>2.2319999999999998</v>
      </c>
      <c r="J14">
        <v>2.1199999999999997</v>
      </c>
      <c r="K14">
        <v>0.46400000000000002</v>
      </c>
      <c r="L14">
        <v>0</v>
      </c>
      <c r="M14">
        <v>0</v>
      </c>
      <c r="N14">
        <v>0</v>
      </c>
      <c r="O14">
        <v>0.438</v>
      </c>
      <c r="P14">
        <v>1.0430000000000001</v>
      </c>
      <c r="Q14">
        <v>0.71599999999999997</v>
      </c>
      <c r="R14">
        <v>1.4650000000000001</v>
      </c>
      <c r="S14">
        <v>0</v>
      </c>
      <c r="T14">
        <v>1.363</v>
      </c>
      <c r="U14">
        <v>0.33600000000000002</v>
      </c>
      <c r="V14">
        <v>0</v>
      </c>
      <c r="W14">
        <v>0</v>
      </c>
      <c r="X14">
        <v>1.0589999999999999</v>
      </c>
      <c r="Y14">
        <v>0</v>
      </c>
      <c r="Z14">
        <v>0</v>
      </c>
      <c r="AA14">
        <v>1.5660000000000001</v>
      </c>
      <c r="AB14">
        <v>1.4950000000000001</v>
      </c>
      <c r="AC14">
        <v>0</v>
      </c>
      <c r="AD14">
        <v>0</v>
      </c>
      <c r="AE14">
        <v>1.2810000000000001</v>
      </c>
      <c r="AF14">
        <v>0</v>
      </c>
      <c r="AG14">
        <v>0</v>
      </c>
      <c r="AH14">
        <v>0.92799999999999994</v>
      </c>
      <c r="AJ14" s="2">
        <f t="shared" si="9"/>
        <v>0.66362500000000002</v>
      </c>
      <c r="AL14">
        <f t="shared" si="10"/>
        <v>0</v>
      </c>
      <c r="AM14">
        <f t="shared" si="11"/>
        <v>1</v>
      </c>
      <c r="AN14">
        <f t="shared" si="11"/>
        <v>1</v>
      </c>
      <c r="AO14">
        <f t="shared" si="11"/>
        <v>1</v>
      </c>
      <c r="AP14">
        <f t="shared" si="11"/>
        <v>1</v>
      </c>
      <c r="AQ14">
        <f t="shared" si="11"/>
        <v>0</v>
      </c>
      <c r="AR14">
        <f t="shared" si="11"/>
        <v>1</v>
      </c>
      <c r="AS14">
        <f t="shared" si="11"/>
        <v>1</v>
      </c>
      <c r="AT14">
        <f t="shared" si="11"/>
        <v>1</v>
      </c>
      <c r="AU14">
        <f t="shared" si="11"/>
        <v>0</v>
      </c>
      <c r="AV14">
        <f t="shared" si="11"/>
        <v>0</v>
      </c>
      <c r="AW14">
        <f t="shared" si="12"/>
        <v>0</v>
      </c>
      <c r="AX14">
        <f t="shared" si="12"/>
        <v>1</v>
      </c>
      <c r="AY14">
        <f t="shared" si="12"/>
        <v>1</v>
      </c>
      <c r="AZ14">
        <f t="shared" si="12"/>
        <v>1</v>
      </c>
      <c r="BA14">
        <f t="shared" si="12"/>
        <v>1</v>
      </c>
      <c r="BB14">
        <f t="shared" si="12"/>
        <v>0</v>
      </c>
      <c r="BC14">
        <f t="shared" si="12"/>
        <v>1</v>
      </c>
      <c r="BD14">
        <f t="shared" si="12"/>
        <v>1</v>
      </c>
      <c r="BE14">
        <f t="shared" si="12"/>
        <v>0</v>
      </c>
      <c r="BF14">
        <f t="shared" si="12"/>
        <v>0</v>
      </c>
      <c r="BG14">
        <f t="shared" si="13"/>
        <v>1</v>
      </c>
      <c r="BH14">
        <f t="shared" si="13"/>
        <v>0</v>
      </c>
      <c r="BI14">
        <f t="shared" si="13"/>
        <v>0</v>
      </c>
      <c r="BJ14">
        <f t="shared" si="13"/>
        <v>1</v>
      </c>
      <c r="BK14">
        <f t="shared" si="13"/>
        <v>1</v>
      </c>
      <c r="BL14">
        <f t="shared" si="13"/>
        <v>0</v>
      </c>
      <c r="BM14">
        <f t="shared" si="13"/>
        <v>0</v>
      </c>
      <c r="BN14">
        <f t="shared" si="13"/>
        <v>1</v>
      </c>
      <c r="BO14">
        <f t="shared" si="13"/>
        <v>0</v>
      </c>
      <c r="BP14">
        <f t="shared" si="13"/>
        <v>0</v>
      </c>
      <c r="BQ14">
        <f t="shared" si="14"/>
        <v>1</v>
      </c>
      <c r="BS14" s="2">
        <f t="shared" si="15"/>
        <v>18</v>
      </c>
    </row>
    <row r="15" spans="1:71" x14ac:dyDescent="0.25">
      <c r="B15">
        <v>5</v>
      </c>
      <c r="C15">
        <v>0</v>
      </c>
      <c r="D15">
        <v>1.9639999999999997</v>
      </c>
      <c r="E15">
        <v>1.4969999999999999</v>
      </c>
      <c r="F15">
        <v>1.8019999999999998</v>
      </c>
      <c r="G15">
        <v>0.90600000000000003</v>
      </c>
      <c r="H15">
        <v>0</v>
      </c>
      <c r="I15">
        <v>1.6569999999999998</v>
      </c>
      <c r="J15">
        <v>2.4780000000000002</v>
      </c>
      <c r="K15">
        <v>1.4149999999999998</v>
      </c>
      <c r="L15">
        <v>0</v>
      </c>
      <c r="M15">
        <v>0</v>
      </c>
      <c r="N15">
        <v>0.309</v>
      </c>
      <c r="O15">
        <v>1.4189999999999998</v>
      </c>
      <c r="P15">
        <v>1.917</v>
      </c>
      <c r="Q15">
        <v>2.1880000000000002</v>
      </c>
      <c r="R15">
        <v>1.8129999999999999</v>
      </c>
      <c r="S15">
        <v>0.60199999999999998</v>
      </c>
      <c r="T15">
        <v>1.9119999999999997</v>
      </c>
      <c r="U15">
        <v>1.208</v>
      </c>
      <c r="V15">
        <v>0.33500000000000002</v>
      </c>
      <c r="W15">
        <v>0.55500000000000005</v>
      </c>
      <c r="X15">
        <v>0.97699999999999998</v>
      </c>
      <c r="Y15">
        <v>0</v>
      </c>
      <c r="Z15">
        <v>0.751</v>
      </c>
      <c r="AA15">
        <v>2.3069999999999999</v>
      </c>
      <c r="AB15">
        <v>1.512</v>
      </c>
      <c r="AC15">
        <v>0</v>
      </c>
      <c r="AD15">
        <v>0</v>
      </c>
      <c r="AE15">
        <v>2.1720000000000002</v>
      </c>
      <c r="AF15">
        <v>0.42700000000000005</v>
      </c>
      <c r="AG15">
        <v>1.4709999999999999</v>
      </c>
      <c r="AH15">
        <v>0.71599999999999997</v>
      </c>
      <c r="AJ15" s="2">
        <f t="shared" si="9"/>
        <v>1.0721874999999998</v>
      </c>
      <c r="AL15">
        <f t="shared" si="10"/>
        <v>0</v>
      </c>
      <c r="AM15">
        <f t="shared" si="11"/>
        <v>1</v>
      </c>
      <c r="AN15">
        <f t="shared" si="11"/>
        <v>1</v>
      </c>
      <c r="AO15">
        <f t="shared" si="11"/>
        <v>1</v>
      </c>
      <c r="AP15">
        <f t="shared" si="11"/>
        <v>1</v>
      </c>
      <c r="AQ15">
        <f t="shared" si="11"/>
        <v>0</v>
      </c>
      <c r="AR15">
        <f t="shared" si="11"/>
        <v>1</v>
      </c>
      <c r="AS15">
        <f t="shared" si="11"/>
        <v>1</v>
      </c>
      <c r="AT15">
        <f t="shared" si="11"/>
        <v>1</v>
      </c>
      <c r="AU15">
        <f t="shared" si="11"/>
        <v>0</v>
      </c>
      <c r="AV15">
        <f t="shared" si="11"/>
        <v>0</v>
      </c>
      <c r="AW15">
        <f t="shared" si="12"/>
        <v>1</v>
      </c>
      <c r="AX15">
        <f t="shared" si="12"/>
        <v>1</v>
      </c>
      <c r="AY15">
        <f t="shared" si="12"/>
        <v>1</v>
      </c>
      <c r="AZ15">
        <f t="shared" si="12"/>
        <v>1</v>
      </c>
      <c r="BA15">
        <f t="shared" si="12"/>
        <v>1</v>
      </c>
      <c r="BB15">
        <f t="shared" si="12"/>
        <v>1</v>
      </c>
      <c r="BC15">
        <f t="shared" si="12"/>
        <v>1</v>
      </c>
      <c r="BD15">
        <f t="shared" si="12"/>
        <v>1</v>
      </c>
      <c r="BE15">
        <f t="shared" si="12"/>
        <v>1</v>
      </c>
      <c r="BF15">
        <f t="shared" si="12"/>
        <v>1</v>
      </c>
      <c r="BG15">
        <f t="shared" si="13"/>
        <v>1</v>
      </c>
      <c r="BH15">
        <f t="shared" si="13"/>
        <v>0</v>
      </c>
      <c r="BI15">
        <f t="shared" si="13"/>
        <v>1</v>
      </c>
      <c r="BJ15">
        <f t="shared" si="13"/>
        <v>1</v>
      </c>
      <c r="BK15">
        <f t="shared" si="13"/>
        <v>1</v>
      </c>
      <c r="BL15">
        <f t="shared" si="13"/>
        <v>0</v>
      </c>
      <c r="BM15">
        <f t="shared" si="13"/>
        <v>0</v>
      </c>
      <c r="BN15">
        <f t="shared" si="13"/>
        <v>1</v>
      </c>
      <c r="BO15">
        <f t="shared" si="13"/>
        <v>1</v>
      </c>
      <c r="BP15">
        <f t="shared" si="13"/>
        <v>1</v>
      </c>
      <c r="BQ15">
        <f t="shared" si="14"/>
        <v>1</v>
      </c>
      <c r="BS15" s="2">
        <f t="shared" si="15"/>
        <v>25</v>
      </c>
    </row>
    <row r="16" spans="1:71" x14ac:dyDescent="0.25">
      <c r="B16">
        <v>6</v>
      </c>
      <c r="C16">
        <v>0</v>
      </c>
      <c r="D16">
        <v>0</v>
      </c>
      <c r="E16">
        <v>0.95600000000000007</v>
      </c>
      <c r="F16">
        <v>0</v>
      </c>
      <c r="G16">
        <v>0.66400000000000003</v>
      </c>
      <c r="H16">
        <v>0</v>
      </c>
      <c r="I16">
        <v>1.8879999999999999</v>
      </c>
      <c r="J16">
        <v>2.274</v>
      </c>
      <c r="K16">
        <v>1.0299999999999998</v>
      </c>
      <c r="L16">
        <v>0</v>
      </c>
      <c r="M16">
        <v>0</v>
      </c>
      <c r="N16">
        <v>0</v>
      </c>
      <c r="O16">
        <v>1.0619999999999998</v>
      </c>
      <c r="P16">
        <v>2.0740000000000003</v>
      </c>
      <c r="Q16">
        <v>0</v>
      </c>
      <c r="R16">
        <v>0.501</v>
      </c>
      <c r="S16">
        <v>0.66200000000000003</v>
      </c>
      <c r="T16">
        <v>1.8029999999999999</v>
      </c>
      <c r="U16">
        <v>0.51</v>
      </c>
      <c r="V16">
        <v>0</v>
      </c>
      <c r="W16">
        <v>1.6720000000000002</v>
      </c>
      <c r="X16">
        <v>0</v>
      </c>
      <c r="Y16">
        <v>0</v>
      </c>
      <c r="Z16">
        <v>0.35499999999999998</v>
      </c>
      <c r="AA16">
        <v>1.7360000000000002</v>
      </c>
      <c r="AB16">
        <v>0.875</v>
      </c>
      <c r="AC16">
        <v>0.31</v>
      </c>
      <c r="AD16">
        <v>0</v>
      </c>
      <c r="AE16">
        <v>1.5310000000000001</v>
      </c>
      <c r="AF16">
        <v>0</v>
      </c>
      <c r="AG16">
        <v>0</v>
      </c>
      <c r="AH16">
        <v>0.98299999999999998</v>
      </c>
      <c r="AJ16" s="2">
        <f t="shared" si="9"/>
        <v>0.65268749999999986</v>
      </c>
      <c r="AL16">
        <f t="shared" si="10"/>
        <v>0</v>
      </c>
      <c r="AM16">
        <f t="shared" si="11"/>
        <v>0</v>
      </c>
      <c r="AN16">
        <f t="shared" si="11"/>
        <v>1</v>
      </c>
      <c r="AO16">
        <f t="shared" si="11"/>
        <v>0</v>
      </c>
      <c r="AP16">
        <f t="shared" si="11"/>
        <v>1</v>
      </c>
      <c r="AQ16">
        <f t="shared" si="11"/>
        <v>0</v>
      </c>
      <c r="AR16">
        <f t="shared" si="11"/>
        <v>1</v>
      </c>
      <c r="AS16">
        <f t="shared" si="11"/>
        <v>1</v>
      </c>
      <c r="AT16">
        <f t="shared" si="11"/>
        <v>1</v>
      </c>
      <c r="AU16">
        <f t="shared" si="11"/>
        <v>0</v>
      </c>
      <c r="AV16">
        <f t="shared" si="11"/>
        <v>0</v>
      </c>
      <c r="AW16">
        <f t="shared" si="12"/>
        <v>0</v>
      </c>
      <c r="AX16">
        <f t="shared" si="12"/>
        <v>1</v>
      </c>
      <c r="AY16">
        <f t="shared" si="12"/>
        <v>1</v>
      </c>
      <c r="AZ16">
        <f t="shared" si="12"/>
        <v>0</v>
      </c>
      <c r="BA16">
        <f t="shared" si="12"/>
        <v>1</v>
      </c>
      <c r="BB16">
        <f t="shared" si="12"/>
        <v>1</v>
      </c>
      <c r="BC16">
        <f t="shared" si="12"/>
        <v>1</v>
      </c>
      <c r="BD16">
        <f t="shared" si="12"/>
        <v>1</v>
      </c>
      <c r="BE16">
        <f t="shared" si="12"/>
        <v>0</v>
      </c>
      <c r="BF16">
        <f t="shared" si="12"/>
        <v>1</v>
      </c>
      <c r="BG16">
        <f t="shared" si="13"/>
        <v>0</v>
      </c>
      <c r="BH16">
        <f t="shared" si="13"/>
        <v>0</v>
      </c>
      <c r="BI16">
        <f t="shared" si="13"/>
        <v>1</v>
      </c>
      <c r="BJ16">
        <f t="shared" si="13"/>
        <v>1</v>
      </c>
      <c r="BK16">
        <f t="shared" si="13"/>
        <v>1</v>
      </c>
      <c r="BL16">
        <f t="shared" si="13"/>
        <v>1</v>
      </c>
      <c r="BM16">
        <f t="shared" si="13"/>
        <v>0</v>
      </c>
      <c r="BN16">
        <f t="shared" si="13"/>
        <v>1</v>
      </c>
      <c r="BO16">
        <f t="shared" si="13"/>
        <v>0</v>
      </c>
      <c r="BP16">
        <f t="shared" si="13"/>
        <v>0</v>
      </c>
      <c r="BQ16">
        <f t="shared" si="14"/>
        <v>1</v>
      </c>
      <c r="BS16" s="2">
        <f t="shared" si="15"/>
        <v>18</v>
      </c>
    </row>
    <row r="18" spans="1:71" x14ac:dyDescent="0.25">
      <c r="A18" t="s">
        <v>4</v>
      </c>
      <c r="B18">
        <v>1</v>
      </c>
      <c r="C18">
        <v>0</v>
      </c>
      <c r="D18">
        <v>1.4370000000000001</v>
      </c>
      <c r="E18">
        <v>1.077</v>
      </c>
      <c r="F18">
        <v>1.2110000000000001</v>
      </c>
      <c r="G18">
        <v>1.1160000000000001</v>
      </c>
      <c r="H18">
        <v>0</v>
      </c>
      <c r="I18">
        <v>1.4870000000000001</v>
      </c>
      <c r="J18">
        <v>2.444</v>
      </c>
      <c r="K18">
        <v>1.353</v>
      </c>
      <c r="L18">
        <v>0</v>
      </c>
      <c r="M18">
        <v>0</v>
      </c>
      <c r="N18">
        <v>0.42500000000000004</v>
      </c>
      <c r="O18">
        <v>1.823</v>
      </c>
      <c r="P18">
        <v>2.3380000000000001</v>
      </c>
      <c r="Q18">
        <v>1.9120000000000001</v>
      </c>
      <c r="R18">
        <v>2.2110000000000003</v>
      </c>
      <c r="S18">
        <v>0.61399999999999999</v>
      </c>
      <c r="T18">
        <v>2.1020000000000003</v>
      </c>
      <c r="U18">
        <v>0.59</v>
      </c>
      <c r="V18">
        <v>0</v>
      </c>
      <c r="W18">
        <v>2.008</v>
      </c>
      <c r="X18">
        <v>0.873</v>
      </c>
      <c r="Y18">
        <v>1.718</v>
      </c>
      <c r="Z18">
        <v>0.34</v>
      </c>
      <c r="AA18">
        <v>2.048</v>
      </c>
      <c r="AB18">
        <v>0.84699999999999998</v>
      </c>
      <c r="AC18">
        <v>0</v>
      </c>
      <c r="AD18">
        <v>0.75</v>
      </c>
      <c r="AE18">
        <v>0.51700000000000002</v>
      </c>
      <c r="AF18">
        <v>0.56699999999999995</v>
      </c>
      <c r="AG18">
        <v>2.1020000000000003</v>
      </c>
      <c r="AH18">
        <v>1.137</v>
      </c>
      <c r="AJ18" s="2">
        <f>AVERAGE(C18:AH18)</f>
        <v>1.0952187500000001</v>
      </c>
      <c r="AL18">
        <f t="shared" ref="AL18:BQ18" si="16">IF(C18&gt;0,1,0)</f>
        <v>0</v>
      </c>
      <c r="AM18">
        <f t="shared" si="16"/>
        <v>1</v>
      </c>
      <c r="AN18">
        <f t="shared" si="16"/>
        <v>1</v>
      </c>
      <c r="AO18">
        <f t="shared" si="16"/>
        <v>1</v>
      </c>
      <c r="AP18">
        <f t="shared" si="16"/>
        <v>1</v>
      </c>
      <c r="AQ18">
        <f t="shared" si="16"/>
        <v>0</v>
      </c>
      <c r="AR18">
        <f t="shared" si="16"/>
        <v>1</v>
      </c>
      <c r="AS18">
        <f t="shared" si="16"/>
        <v>1</v>
      </c>
      <c r="AT18">
        <f t="shared" si="16"/>
        <v>1</v>
      </c>
      <c r="AU18">
        <f t="shared" si="16"/>
        <v>0</v>
      </c>
      <c r="AV18">
        <f t="shared" si="16"/>
        <v>0</v>
      </c>
      <c r="AW18">
        <f t="shared" si="16"/>
        <v>1</v>
      </c>
      <c r="AX18">
        <f t="shared" si="16"/>
        <v>1</v>
      </c>
      <c r="AY18">
        <f t="shared" si="16"/>
        <v>1</v>
      </c>
      <c r="AZ18">
        <f t="shared" si="16"/>
        <v>1</v>
      </c>
      <c r="BA18">
        <f t="shared" si="16"/>
        <v>1</v>
      </c>
      <c r="BB18">
        <f t="shared" si="16"/>
        <v>1</v>
      </c>
      <c r="BC18">
        <f t="shared" si="16"/>
        <v>1</v>
      </c>
      <c r="BD18">
        <f t="shared" si="16"/>
        <v>1</v>
      </c>
      <c r="BE18">
        <f t="shared" si="16"/>
        <v>0</v>
      </c>
      <c r="BF18">
        <f t="shared" si="16"/>
        <v>1</v>
      </c>
      <c r="BG18">
        <f t="shared" si="16"/>
        <v>1</v>
      </c>
      <c r="BH18">
        <f t="shared" si="16"/>
        <v>1</v>
      </c>
      <c r="BI18">
        <f t="shared" si="16"/>
        <v>1</v>
      </c>
      <c r="BJ18">
        <f t="shared" si="16"/>
        <v>1</v>
      </c>
      <c r="BK18">
        <f t="shared" si="16"/>
        <v>1</v>
      </c>
      <c r="BL18">
        <f t="shared" si="16"/>
        <v>0</v>
      </c>
      <c r="BM18">
        <f t="shared" si="16"/>
        <v>1</v>
      </c>
      <c r="BN18">
        <f t="shared" si="16"/>
        <v>1</v>
      </c>
      <c r="BO18">
        <f t="shared" si="16"/>
        <v>1</v>
      </c>
      <c r="BP18">
        <f t="shared" si="16"/>
        <v>1</v>
      </c>
      <c r="BQ18">
        <f t="shared" si="16"/>
        <v>1</v>
      </c>
      <c r="BS18" s="2">
        <f>SUM(AL18:BQ18)</f>
        <v>26</v>
      </c>
    </row>
    <row r="19" spans="1:71" x14ac:dyDescent="0.25">
      <c r="B19">
        <v>2</v>
      </c>
      <c r="C19">
        <v>0</v>
      </c>
      <c r="D19">
        <v>1.0660000000000001</v>
      </c>
      <c r="E19">
        <v>0.51300000000000001</v>
      </c>
      <c r="F19">
        <v>1.2989999999999999</v>
      </c>
      <c r="G19">
        <v>0.55800000000000005</v>
      </c>
      <c r="H19">
        <v>0</v>
      </c>
      <c r="I19">
        <v>1.409</v>
      </c>
      <c r="J19">
        <v>2.4219999999999997</v>
      </c>
      <c r="K19">
        <v>1.3900000000000001</v>
      </c>
      <c r="L19">
        <v>0</v>
      </c>
      <c r="M19">
        <v>1.2989999999999999</v>
      </c>
      <c r="N19">
        <v>0.35399999999999998</v>
      </c>
      <c r="O19">
        <v>1.2110000000000001</v>
      </c>
      <c r="P19">
        <v>2.0439999999999996</v>
      </c>
      <c r="Q19">
        <v>1.3280000000000001</v>
      </c>
      <c r="R19">
        <v>1.4390000000000001</v>
      </c>
      <c r="S19">
        <v>0.58000000000000007</v>
      </c>
      <c r="T19">
        <v>1.464</v>
      </c>
      <c r="U19">
        <v>0</v>
      </c>
      <c r="V19">
        <v>0</v>
      </c>
      <c r="W19">
        <v>0.42400000000000004</v>
      </c>
      <c r="X19">
        <v>1.4139999999999999</v>
      </c>
      <c r="Y19">
        <v>0</v>
      </c>
      <c r="Z19">
        <v>0</v>
      </c>
      <c r="AA19">
        <v>2.036</v>
      </c>
      <c r="AB19">
        <v>0</v>
      </c>
      <c r="AC19">
        <v>0</v>
      </c>
      <c r="AD19">
        <v>0.58900000000000008</v>
      </c>
      <c r="AE19">
        <v>1.762</v>
      </c>
      <c r="AF19">
        <v>0</v>
      </c>
      <c r="AG19">
        <v>0.58500000000000008</v>
      </c>
      <c r="AH19">
        <v>0.90600000000000003</v>
      </c>
      <c r="AJ19" s="2">
        <f t="shared" ref="AJ19:AJ23" si="17">AVERAGE(C19:AH19)</f>
        <v>0.81537499999999996</v>
      </c>
      <c r="AL19">
        <f t="shared" ref="AL19:AL23" si="18">IF(C19&gt;0,1,0)</f>
        <v>0</v>
      </c>
      <c r="AM19">
        <f t="shared" ref="AM19:AV23" si="19">IF(D19&gt;0,1,0)</f>
        <v>1</v>
      </c>
      <c r="AN19">
        <f t="shared" si="19"/>
        <v>1</v>
      </c>
      <c r="AO19">
        <f t="shared" si="19"/>
        <v>1</v>
      </c>
      <c r="AP19">
        <f t="shared" si="19"/>
        <v>1</v>
      </c>
      <c r="AQ19">
        <f t="shared" si="19"/>
        <v>0</v>
      </c>
      <c r="AR19">
        <f t="shared" si="19"/>
        <v>1</v>
      </c>
      <c r="AS19">
        <f t="shared" si="19"/>
        <v>1</v>
      </c>
      <c r="AT19">
        <f t="shared" si="19"/>
        <v>1</v>
      </c>
      <c r="AU19">
        <f t="shared" si="19"/>
        <v>0</v>
      </c>
      <c r="AV19">
        <f t="shared" si="19"/>
        <v>1</v>
      </c>
      <c r="AW19">
        <f t="shared" ref="AW19:BF23" si="20">IF(N19&gt;0,1,0)</f>
        <v>1</v>
      </c>
      <c r="AX19">
        <f t="shared" si="20"/>
        <v>1</v>
      </c>
      <c r="AY19">
        <f t="shared" si="20"/>
        <v>1</v>
      </c>
      <c r="AZ19">
        <f t="shared" si="20"/>
        <v>1</v>
      </c>
      <c r="BA19">
        <f t="shared" si="20"/>
        <v>1</v>
      </c>
      <c r="BB19">
        <f t="shared" si="20"/>
        <v>1</v>
      </c>
      <c r="BC19">
        <f t="shared" si="20"/>
        <v>1</v>
      </c>
      <c r="BD19">
        <f t="shared" si="20"/>
        <v>0</v>
      </c>
      <c r="BE19">
        <f t="shared" si="20"/>
        <v>0</v>
      </c>
      <c r="BF19">
        <f t="shared" si="20"/>
        <v>1</v>
      </c>
      <c r="BG19">
        <f t="shared" ref="BG19:BP23" si="21">IF(X19&gt;0,1,0)</f>
        <v>1</v>
      </c>
      <c r="BH19">
        <f t="shared" si="21"/>
        <v>0</v>
      </c>
      <c r="BI19">
        <f t="shared" si="21"/>
        <v>0</v>
      </c>
      <c r="BJ19">
        <f t="shared" si="21"/>
        <v>1</v>
      </c>
      <c r="BK19">
        <f t="shared" si="21"/>
        <v>0</v>
      </c>
      <c r="BL19">
        <f t="shared" si="21"/>
        <v>0</v>
      </c>
      <c r="BM19">
        <f t="shared" si="21"/>
        <v>1</v>
      </c>
      <c r="BN19">
        <f t="shared" si="21"/>
        <v>1</v>
      </c>
      <c r="BO19">
        <f t="shared" si="21"/>
        <v>0</v>
      </c>
      <c r="BP19">
        <f t="shared" si="21"/>
        <v>1</v>
      </c>
      <c r="BQ19">
        <f t="shared" ref="BQ19:BZ23" si="22">IF(AH19&gt;0,1,0)</f>
        <v>1</v>
      </c>
      <c r="BS19" s="2">
        <f t="shared" ref="BS19:BS23" si="23">SUM(AL19:BQ19)</f>
        <v>22</v>
      </c>
    </row>
    <row r="20" spans="1:71" x14ac:dyDescent="0.25">
      <c r="B20">
        <v>3</v>
      </c>
      <c r="C20">
        <v>0</v>
      </c>
      <c r="D20">
        <v>1.5640000000000001</v>
      </c>
      <c r="E20">
        <v>0.63600000000000001</v>
      </c>
      <c r="F20">
        <v>0.80300000000000005</v>
      </c>
      <c r="G20">
        <v>0.76400000000000001</v>
      </c>
      <c r="H20">
        <v>0</v>
      </c>
      <c r="I20">
        <v>1.669</v>
      </c>
      <c r="J20">
        <v>1.92</v>
      </c>
      <c r="K20">
        <v>1.3889999999999998</v>
      </c>
      <c r="L20">
        <v>0</v>
      </c>
      <c r="M20">
        <v>0</v>
      </c>
      <c r="N20">
        <v>0.40400000000000003</v>
      </c>
      <c r="O20">
        <v>1.0649999999999999</v>
      </c>
      <c r="P20">
        <v>1.121</v>
      </c>
      <c r="Q20">
        <v>1.9750000000000001</v>
      </c>
      <c r="R20">
        <v>1.1459999999999999</v>
      </c>
      <c r="S20">
        <v>0.45299999999999996</v>
      </c>
      <c r="T20">
        <v>1.452</v>
      </c>
      <c r="U20">
        <v>0</v>
      </c>
      <c r="V20">
        <v>0</v>
      </c>
      <c r="W20">
        <v>0.77800000000000002</v>
      </c>
      <c r="X20">
        <v>0.93099999999999994</v>
      </c>
      <c r="Y20">
        <v>0.72899999999999998</v>
      </c>
      <c r="Z20">
        <v>0</v>
      </c>
      <c r="AA20">
        <v>1.5569999999999999</v>
      </c>
      <c r="AB20">
        <v>0.81399999999999995</v>
      </c>
      <c r="AC20">
        <v>0</v>
      </c>
      <c r="AD20">
        <v>0.46699999999999997</v>
      </c>
      <c r="AE20">
        <v>1.238</v>
      </c>
      <c r="AF20">
        <v>0.40800000000000003</v>
      </c>
      <c r="AG20">
        <v>0.87</v>
      </c>
      <c r="AH20">
        <v>1.149</v>
      </c>
      <c r="AJ20" s="2">
        <f t="shared" si="17"/>
        <v>0.79068749999999988</v>
      </c>
      <c r="AL20">
        <f t="shared" si="18"/>
        <v>0</v>
      </c>
      <c r="AM20">
        <f t="shared" si="19"/>
        <v>1</v>
      </c>
      <c r="AN20">
        <f t="shared" si="19"/>
        <v>1</v>
      </c>
      <c r="AO20">
        <f t="shared" si="19"/>
        <v>1</v>
      </c>
      <c r="AP20">
        <f t="shared" si="19"/>
        <v>1</v>
      </c>
      <c r="AQ20">
        <f t="shared" si="19"/>
        <v>0</v>
      </c>
      <c r="AR20">
        <f t="shared" si="19"/>
        <v>1</v>
      </c>
      <c r="AS20">
        <f t="shared" si="19"/>
        <v>1</v>
      </c>
      <c r="AT20">
        <f t="shared" si="19"/>
        <v>1</v>
      </c>
      <c r="AU20">
        <f t="shared" si="19"/>
        <v>0</v>
      </c>
      <c r="AV20">
        <f t="shared" si="19"/>
        <v>0</v>
      </c>
      <c r="AW20">
        <f t="shared" si="20"/>
        <v>1</v>
      </c>
      <c r="AX20">
        <f t="shared" si="20"/>
        <v>1</v>
      </c>
      <c r="AY20">
        <f t="shared" si="20"/>
        <v>1</v>
      </c>
      <c r="AZ20">
        <f t="shared" si="20"/>
        <v>1</v>
      </c>
      <c r="BA20">
        <f t="shared" si="20"/>
        <v>1</v>
      </c>
      <c r="BB20">
        <f t="shared" si="20"/>
        <v>1</v>
      </c>
      <c r="BC20">
        <f t="shared" si="20"/>
        <v>1</v>
      </c>
      <c r="BD20">
        <f t="shared" si="20"/>
        <v>0</v>
      </c>
      <c r="BE20">
        <f t="shared" si="20"/>
        <v>0</v>
      </c>
      <c r="BF20">
        <f t="shared" si="20"/>
        <v>1</v>
      </c>
      <c r="BG20">
        <f t="shared" si="21"/>
        <v>1</v>
      </c>
      <c r="BH20">
        <f t="shared" si="21"/>
        <v>1</v>
      </c>
      <c r="BI20">
        <f t="shared" si="21"/>
        <v>0</v>
      </c>
      <c r="BJ20">
        <f t="shared" si="21"/>
        <v>1</v>
      </c>
      <c r="BK20">
        <f t="shared" si="21"/>
        <v>1</v>
      </c>
      <c r="BL20">
        <f t="shared" si="21"/>
        <v>0</v>
      </c>
      <c r="BM20">
        <f t="shared" si="21"/>
        <v>1</v>
      </c>
      <c r="BN20">
        <f t="shared" si="21"/>
        <v>1</v>
      </c>
      <c r="BO20">
        <f t="shared" si="21"/>
        <v>1</v>
      </c>
      <c r="BP20">
        <f t="shared" si="21"/>
        <v>1</v>
      </c>
      <c r="BQ20">
        <f t="shared" si="22"/>
        <v>1</v>
      </c>
      <c r="BS20" s="2">
        <f t="shared" si="23"/>
        <v>24</v>
      </c>
    </row>
    <row r="21" spans="1:71" x14ac:dyDescent="0.25">
      <c r="B21">
        <v>4</v>
      </c>
      <c r="C21">
        <v>0</v>
      </c>
      <c r="D21">
        <v>0.44899999999999995</v>
      </c>
      <c r="E21">
        <v>0.63400000000000001</v>
      </c>
      <c r="F21">
        <v>0</v>
      </c>
      <c r="G21">
        <v>0.372</v>
      </c>
      <c r="H21">
        <v>0</v>
      </c>
      <c r="I21">
        <v>0</v>
      </c>
      <c r="J21">
        <v>0</v>
      </c>
      <c r="K21">
        <v>0.30800000000000005</v>
      </c>
      <c r="L21">
        <v>0</v>
      </c>
      <c r="M21">
        <v>0</v>
      </c>
      <c r="N21">
        <v>0</v>
      </c>
      <c r="O21">
        <v>1.0699999999999998</v>
      </c>
      <c r="P21">
        <v>1.1850000000000001</v>
      </c>
      <c r="Q21">
        <v>0</v>
      </c>
      <c r="R21">
        <v>1.2799999999999998</v>
      </c>
      <c r="S21">
        <v>0</v>
      </c>
      <c r="T21">
        <v>0</v>
      </c>
      <c r="U21">
        <v>0</v>
      </c>
      <c r="V21">
        <v>0</v>
      </c>
      <c r="W21">
        <v>0.33699999999999997</v>
      </c>
      <c r="X21">
        <v>0.71299999999999997</v>
      </c>
      <c r="Y21">
        <v>1.2280000000000002</v>
      </c>
      <c r="Z21">
        <v>0</v>
      </c>
      <c r="AA21">
        <v>0</v>
      </c>
      <c r="AB21">
        <v>0</v>
      </c>
      <c r="AC21">
        <v>0</v>
      </c>
      <c r="AD21">
        <v>0</v>
      </c>
      <c r="AE21">
        <v>0</v>
      </c>
      <c r="AF21">
        <v>0</v>
      </c>
      <c r="AG21">
        <v>0</v>
      </c>
      <c r="AH21">
        <v>0.84</v>
      </c>
      <c r="AJ21" s="2">
        <f t="shared" si="17"/>
        <v>0.26300000000000001</v>
      </c>
      <c r="AL21">
        <f t="shared" si="18"/>
        <v>0</v>
      </c>
      <c r="AM21">
        <f t="shared" si="19"/>
        <v>1</v>
      </c>
      <c r="AN21">
        <f t="shared" si="19"/>
        <v>1</v>
      </c>
      <c r="AO21">
        <f t="shared" si="19"/>
        <v>0</v>
      </c>
      <c r="AP21">
        <f t="shared" si="19"/>
        <v>1</v>
      </c>
      <c r="AQ21">
        <f t="shared" si="19"/>
        <v>0</v>
      </c>
      <c r="AR21">
        <f t="shared" si="19"/>
        <v>0</v>
      </c>
      <c r="AS21">
        <f t="shared" si="19"/>
        <v>0</v>
      </c>
      <c r="AT21">
        <f t="shared" si="19"/>
        <v>1</v>
      </c>
      <c r="AU21">
        <f t="shared" si="19"/>
        <v>0</v>
      </c>
      <c r="AV21">
        <f t="shared" si="19"/>
        <v>0</v>
      </c>
      <c r="AW21">
        <f t="shared" si="20"/>
        <v>0</v>
      </c>
      <c r="AX21">
        <f t="shared" si="20"/>
        <v>1</v>
      </c>
      <c r="AY21">
        <f t="shared" si="20"/>
        <v>1</v>
      </c>
      <c r="AZ21">
        <f t="shared" si="20"/>
        <v>0</v>
      </c>
      <c r="BA21">
        <f t="shared" si="20"/>
        <v>1</v>
      </c>
      <c r="BB21">
        <f t="shared" si="20"/>
        <v>0</v>
      </c>
      <c r="BC21">
        <f t="shared" si="20"/>
        <v>0</v>
      </c>
      <c r="BD21">
        <f t="shared" si="20"/>
        <v>0</v>
      </c>
      <c r="BE21">
        <f t="shared" si="20"/>
        <v>0</v>
      </c>
      <c r="BF21">
        <f t="shared" si="20"/>
        <v>1</v>
      </c>
      <c r="BG21">
        <f t="shared" si="21"/>
        <v>1</v>
      </c>
      <c r="BH21">
        <f t="shared" si="21"/>
        <v>1</v>
      </c>
      <c r="BI21">
        <f t="shared" si="21"/>
        <v>0</v>
      </c>
      <c r="BJ21">
        <f t="shared" si="21"/>
        <v>0</v>
      </c>
      <c r="BK21">
        <f t="shared" si="21"/>
        <v>0</v>
      </c>
      <c r="BL21">
        <f t="shared" si="21"/>
        <v>0</v>
      </c>
      <c r="BM21">
        <f t="shared" si="21"/>
        <v>0</v>
      </c>
      <c r="BN21">
        <f t="shared" si="21"/>
        <v>0</v>
      </c>
      <c r="BO21">
        <f t="shared" si="21"/>
        <v>0</v>
      </c>
      <c r="BP21">
        <f t="shared" si="21"/>
        <v>0</v>
      </c>
      <c r="BQ21">
        <f t="shared" si="22"/>
        <v>1</v>
      </c>
      <c r="BS21" s="2">
        <f t="shared" si="23"/>
        <v>11</v>
      </c>
    </row>
    <row r="22" spans="1:71" x14ac:dyDescent="0.25">
      <c r="B22">
        <v>5</v>
      </c>
      <c r="C22">
        <v>0</v>
      </c>
      <c r="D22">
        <v>1.4239999999999999</v>
      </c>
      <c r="E22">
        <v>0.67900000000000005</v>
      </c>
      <c r="F22">
        <v>0.92999999999999994</v>
      </c>
      <c r="G22">
        <v>1.286</v>
      </c>
      <c r="H22">
        <v>0</v>
      </c>
      <c r="I22">
        <v>1.4059999999999999</v>
      </c>
      <c r="J22">
        <v>1.7890000000000001</v>
      </c>
      <c r="K22">
        <v>0.89700000000000002</v>
      </c>
      <c r="L22">
        <v>0</v>
      </c>
      <c r="M22">
        <v>0</v>
      </c>
      <c r="N22">
        <v>0.48800000000000004</v>
      </c>
      <c r="O22">
        <v>1.976</v>
      </c>
      <c r="P22">
        <v>2.319</v>
      </c>
      <c r="Q22">
        <v>1.0389999999999999</v>
      </c>
      <c r="R22">
        <v>0.86399999999999988</v>
      </c>
      <c r="S22">
        <v>0</v>
      </c>
      <c r="T22">
        <v>1.839</v>
      </c>
      <c r="U22">
        <v>0</v>
      </c>
      <c r="V22">
        <v>0</v>
      </c>
      <c r="W22">
        <v>0</v>
      </c>
      <c r="X22">
        <v>0.33</v>
      </c>
      <c r="Y22">
        <v>0.64500000000000002</v>
      </c>
      <c r="Z22">
        <v>0</v>
      </c>
      <c r="AA22">
        <v>2.153</v>
      </c>
      <c r="AB22">
        <v>0.52200000000000002</v>
      </c>
      <c r="AC22">
        <v>0</v>
      </c>
      <c r="AD22">
        <v>0.307</v>
      </c>
      <c r="AE22">
        <v>0</v>
      </c>
      <c r="AF22">
        <v>0</v>
      </c>
      <c r="AG22">
        <v>0.53899999999999992</v>
      </c>
      <c r="AH22">
        <v>0.67999999999999994</v>
      </c>
      <c r="AJ22" s="2">
        <f t="shared" si="17"/>
        <v>0.69099999999999973</v>
      </c>
      <c r="AL22">
        <f t="shared" si="18"/>
        <v>0</v>
      </c>
      <c r="AM22">
        <f t="shared" si="19"/>
        <v>1</v>
      </c>
      <c r="AN22">
        <f t="shared" si="19"/>
        <v>1</v>
      </c>
      <c r="AO22">
        <f t="shared" si="19"/>
        <v>1</v>
      </c>
      <c r="AP22">
        <f t="shared" si="19"/>
        <v>1</v>
      </c>
      <c r="AQ22">
        <f t="shared" si="19"/>
        <v>0</v>
      </c>
      <c r="AR22">
        <f t="shared" si="19"/>
        <v>1</v>
      </c>
      <c r="AS22">
        <f t="shared" si="19"/>
        <v>1</v>
      </c>
      <c r="AT22">
        <f t="shared" si="19"/>
        <v>1</v>
      </c>
      <c r="AU22">
        <f t="shared" si="19"/>
        <v>0</v>
      </c>
      <c r="AV22">
        <f t="shared" si="19"/>
        <v>0</v>
      </c>
      <c r="AW22">
        <f t="shared" si="20"/>
        <v>1</v>
      </c>
      <c r="AX22">
        <f t="shared" si="20"/>
        <v>1</v>
      </c>
      <c r="AY22">
        <f t="shared" si="20"/>
        <v>1</v>
      </c>
      <c r="AZ22">
        <f t="shared" si="20"/>
        <v>1</v>
      </c>
      <c r="BA22">
        <f t="shared" si="20"/>
        <v>1</v>
      </c>
      <c r="BB22">
        <f t="shared" si="20"/>
        <v>0</v>
      </c>
      <c r="BC22">
        <f t="shared" si="20"/>
        <v>1</v>
      </c>
      <c r="BD22">
        <f t="shared" si="20"/>
        <v>0</v>
      </c>
      <c r="BE22">
        <f t="shared" si="20"/>
        <v>0</v>
      </c>
      <c r="BF22">
        <f t="shared" si="20"/>
        <v>0</v>
      </c>
      <c r="BG22">
        <f t="shared" si="21"/>
        <v>1</v>
      </c>
      <c r="BH22">
        <f t="shared" si="21"/>
        <v>1</v>
      </c>
      <c r="BI22">
        <f t="shared" si="21"/>
        <v>0</v>
      </c>
      <c r="BJ22">
        <f t="shared" si="21"/>
        <v>1</v>
      </c>
      <c r="BK22">
        <f t="shared" si="21"/>
        <v>1</v>
      </c>
      <c r="BL22">
        <f t="shared" si="21"/>
        <v>0</v>
      </c>
      <c r="BM22">
        <f t="shared" si="21"/>
        <v>1</v>
      </c>
      <c r="BN22">
        <f t="shared" si="21"/>
        <v>0</v>
      </c>
      <c r="BO22">
        <f t="shared" si="21"/>
        <v>0</v>
      </c>
      <c r="BP22">
        <f t="shared" si="21"/>
        <v>1</v>
      </c>
      <c r="BQ22">
        <f t="shared" si="22"/>
        <v>1</v>
      </c>
      <c r="BS22" s="2">
        <f t="shared" si="23"/>
        <v>20</v>
      </c>
    </row>
    <row r="23" spans="1:71" x14ac:dyDescent="0.25">
      <c r="B23">
        <v>6</v>
      </c>
      <c r="C23">
        <v>0</v>
      </c>
      <c r="D23">
        <v>1.659</v>
      </c>
      <c r="E23">
        <v>0.81500000000000017</v>
      </c>
      <c r="F23">
        <v>0.66799999999999993</v>
      </c>
      <c r="G23">
        <v>0.38299999999999995</v>
      </c>
      <c r="H23">
        <v>0</v>
      </c>
      <c r="I23">
        <v>1.3220000000000001</v>
      </c>
      <c r="J23">
        <v>1.8770000000000002</v>
      </c>
      <c r="K23">
        <v>0.95700000000000007</v>
      </c>
      <c r="L23">
        <v>0.58299999999999996</v>
      </c>
      <c r="M23">
        <v>0</v>
      </c>
      <c r="N23">
        <v>0</v>
      </c>
      <c r="O23">
        <v>1.6160000000000001</v>
      </c>
      <c r="P23">
        <v>1.5450000000000002</v>
      </c>
      <c r="Q23">
        <v>1.7000000000000002</v>
      </c>
      <c r="R23">
        <v>0.39199999999999996</v>
      </c>
      <c r="S23">
        <v>0</v>
      </c>
      <c r="T23">
        <v>1.6880000000000002</v>
      </c>
      <c r="U23">
        <v>0</v>
      </c>
      <c r="V23">
        <v>0</v>
      </c>
      <c r="W23">
        <v>0.79300000000000015</v>
      </c>
      <c r="X23">
        <v>0</v>
      </c>
      <c r="Y23">
        <v>0</v>
      </c>
      <c r="Z23">
        <v>0</v>
      </c>
      <c r="AA23">
        <v>1.5720000000000001</v>
      </c>
      <c r="AB23">
        <v>0.9890000000000001</v>
      </c>
      <c r="AC23">
        <v>0</v>
      </c>
      <c r="AD23">
        <v>0</v>
      </c>
      <c r="AE23">
        <v>0.37100000000000005</v>
      </c>
      <c r="AF23">
        <v>0</v>
      </c>
      <c r="AG23">
        <v>0</v>
      </c>
      <c r="AH23">
        <v>0.84400000000000008</v>
      </c>
      <c r="AJ23" s="2">
        <f t="shared" si="17"/>
        <v>0.61793750000000003</v>
      </c>
      <c r="AL23">
        <f t="shared" si="18"/>
        <v>0</v>
      </c>
      <c r="AM23">
        <f t="shared" si="19"/>
        <v>1</v>
      </c>
      <c r="AN23">
        <f t="shared" si="19"/>
        <v>1</v>
      </c>
      <c r="AO23">
        <f t="shared" si="19"/>
        <v>1</v>
      </c>
      <c r="AP23">
        <f t="shared" si="19"/>
        <v>1</v>
      </c>
      <c r="AQ23">
        <f t="shared" si="19"/>
        <v>0</v>
      </c>
      <c r="AR23">
        <f t="shared" si="19"/>
        <v>1</v>
      </c>
      <c r="AS23">
        <f t="shared" si="19"/>
        <v>1</v>
      </c>
      <c r="AT23">
        <f t="shared" si="19"/>
        <v>1</v>
      </c>
      <c r="AU23">
        <f t="shared" si="19"/>
        <v>1</v>
      </c>
      <c r="AV23">
        <f t="shared" si="19"/>
        <v>0</v>
      </c>
      <c r="AW23">
        <f t="shared" si="20"/>
        <v>0</v>
      </c>
      <c r="AX23">
        <f t="shared" si="20"/>
        <v>1</v>
      </c>
      <c r="AY23">
        <f t="shared" si="20"/>
        <v>1</v>
      </c>
      <c r="AZ23">
        <f t="shared" si="20"/>
        <v>1</v>
      </c>
      <c r="BA23">
        <f t="shared" si="20"/>
        <v>1</v>
      </c>
      <c r="BB23">
        <f t="shared" si="20"/>
        <v>0</v>
      </c>
      <c r="BC23">
        <f t="shared" si="20"/>
        <v>1</v>
      </c>
      <c r="BD23">
        <f t="shared" si="20"/>
        <v>0</v>
      </c>
      <c r="BE23">
        <f t="shared" si="20"/>
        <v>0</v>
      </c>
      <c r="BF23">
        <f t="shared" si="20"/>
        <v>1</v>
      </c>
      <c r="BG23">
        <f t="shared" si="21"/>
        <v>0</v>
      </c>
      <c r="BH23">
        <f t="shared" si="21"/>
        <v>0</v>
      </c>
      <c r="BI23">
        <f t="shared" si="21"/>
        <v>0</v>
      </c>
      <c r="BJ23">
        <f t="shared" si="21"/>
        <v>1</v>
      </c>
      <c r="BK23">
        <f t="shared" si="21"/>
        <v>1</v>
      </c>
      <c r="BL23">
        <f t="shared" si="21"/>
        <v>0</v>
      </c>
      <c r="BM23">
        <f t="shared" si="21"/>
        <v>0</v>
      </c>
      <c r="BN23">
        <f t="shared" si="21"/>
        <v>1</v>
      </c>
      <c r="BO23">
        <f t="shared" si="21"/>
        <v>0</v>
      </c>
      <c r="BP23">
        <f t="shared" si="21"/>
        <v>0</v>
      </c>
      <c r="BQ23">
        <f t="shared" si="22"/>
        <v>1</v>
      </c>
      <c r="BS23" s="2">
        <f t="shared" si="23"/>
        <v>18</v>
      </c>
    </row>
    <row r="25" spans="1:71" x14ac:dyDescent="0.25">
      <c r="AO25" t="s">
        <v>30</v>
      </c>
      <c r="AP25" t="s">
        <v>28</v>
      </c>
      <c r="AR25" t="s">
        <v>29</v>
      </c>
    </row>
    <row r="26" spans="1:71" x14ac:dyDescent="0.25">
      <c r="AF26" t="s">
        <v>10</v>
      </c>
      <c r="AO26" t="s">
        <v>31</v>
      </c>
      <c r="AP26">
        <v>0</v>
      </c>
      <c r="AQ26" t="s">
        <v>25</v>
      </c>
      <c r="AR26" t="s">
        <v>26</v>
      </c>
      <c r="AS26" t="s">
        <v>27</v>
      </c>
    </row>
    <row r="27" spans="1:71" x14ac:dyDescent="0.25">
      <c r="AP27" t="s">
        <v>25</v>
      </c>
      <c r="AQ27">
        <v>0</v>
      </c>
      <c r="AR27">
        <v>3.09E-2</v>
      </c>
      <c r="AS27">
        <v>7.4999999999999997E-3</v>
      </c>
    </row>
    <row r="28" spans="1:71" x14ac:dyDescent="0.25">
      <c r="AG28" t="s">
        <v>11</v>
      </c>
      <c r="AH28" t="s">
        <v>12</v>
      </c>
      <c r="AJ28" t="s">
        <v>13</v>
      </c>
      <c r="AK28" t="s">
        <v>14</v>
      </c>
      <c r="AL28" t="s">
        <v>15</v>
      </c>
      <c r="AP28" t="s">
        <v>26</v>
      </c>
      <c r="AQ28">
        <v>3.09E-2</v>
      </c>
      <c r="AR28">
        <v>0</v>
      </c>
      <c r="AS28">
        <v>0.27550000000000002</v>
      </c>
    </row>
    <row r="29" spans="1:71" x14ac:dyDescent="0.25">
      <c r="AF29" t="s">
        <v>16</v>
      </c>
      <c r="AG29">
        <v>0.80115099999999995</v>
      </c>
      <c r="AH29">
        <v>2</v>
      </c>
      <c r="AJ29">
        <v>0.40057500000000001</v>
      </c>
      <c r="AK29">
        <v>3.875</v>
      </c>
      <c r="AL29">
        <v>4.3999999999999997E-2</v>
      </c>
      <c r="AP29" t="s">
        <v>27</v>
      </c>
      <c r="AQ29">
        <v>7.4999999999999997E-3</v>
      </c>
      <c r="AR29">
        <v>0.27550000000000002</v>
      </c>
      <c r="AS29">
        <v>0</v>
      </c>
    </row>
    <row r="30" spans="1:71" x14ac:dyDescent="0.25">
      <c r="AF30" t="s">
        <v>17</v>
      </c>
      <c r="AG30">
        <v>1.55074</v>
      </c>
      <c r="AH30">
        <v>15</v>
      </c>
      <c r="AJ30">
        <v>0.103383</v>
      </c>
    </row>
    <row r="31" spans="1:71" x14ac:dyDescent="0.25">
      <c r="AF31" t="s">
        <v>18</v>
      </c>
      <c r="AG31">
        <v>2.35189</v>
      </c>
      <c r="AH31">
        <v>17</v>
      </c>
    </row>
    <row r="32" spans="1:71" x14ac:dyDescent="0.25">
      <c r="AF32" t="s">
        <v>19</v>
      </c>
      <c r="AG32">
        <v>0.24210000000000001</v>
      </c>
    </row>
    <row r="34" spans="32:69" x14ac:dyDescent="0.25">
      <c r="AF34" t="s">
        <v>20</v>
      </c>
      <c r="AG34">
        <v>0.72299999999999998</v>
      </c>
    </row>
    <row r="35" spans="32:69" x14ac:dyDescent="0.25">
      <c r="AF35" t="s">
        <v>21</v>
      </c>
      <c r="AG35">
        <v>0.74809999999999999</v>
      </c>
    </row>
    <row r="37" spans="32:69" x14ac:dyDescent="0.25">
      <c r="AF37" t="s">
        <v>22</v>
      </c>
      <c r="AG37" t="s">
        <v>23</v>
      </c>
    </row>
    <row r="39" spans="32:69" x14ac:dyDescent="0.25">
      <c r="AF39" t="s">
        <v>24</v>
      </c>
    </row>
    <row r="41" spans="32:69" x14ac:dyDescent="0.25">
      <c r="AG41" t="s">
        <v>25</v>
      </c>
      <c r="AH41" t="s">
        <v>26</v>
      </c>
      <c r="AJ41" t="s">
        <v>27</v>
      </c>
    </row>
    <row r="42" spans="32:69" x14ac:dyDescent="0.25">
      <c r="AF42" t="s">
        <v>25</v>
      </c>
      <c r="AH42">
        <v>5.5750000000000001E-2</v>
      </c>
      <c r="AJ42">
        <v>9.4E-2</v>
      </c>
    </row>
    <row r="43" spans="32:69" x14ac:dyDescent="0.25">
      <c r="AF43" t="s">
        <v>26</v>
      </c>
      <c r="AG43">
        <v>3.593</v>
      </c>
      <c r="AJ43">
        <v>0.95630000000000004</v>
      </c>
    </row>
    <row r="44" spans="32:69" x14ac:dyDescent="0.25">
      <c r="AF44" t="s">
        <v>27</v>
      </c>
      <c r="AG44">
        <v>3.19</v>
      </c>
      <c r="AH44">
        <v>0.40360000000000001</v>
      </c>
    </row>
    <row r="46" spans="32:69" x14ac:dyDescent="0.25">
      <c r="AL46">
        <v>1</v>
      </c>
      <c r="AM46">
        <v>2</v>
      </c>
      <c r="AN46">
        <v>3</v>
      </c>
      <c r="AO46">
        <v>4</v>
      </c>
      <c r="AP46">
        <v>5</v>
      </c>
      <c r="AQ46">
        <v>6</v>
      </c>
      <c r="AR46">
        <v>7</v>
      </c>
      <c r="AS46">
        <v>8</v>
      </c>
      <c r="AT46">
        <v>9</v>
      </c>
      <c r="AU46">
        <v>10</v>
      </c>
      <c r="AV46">
        <v>11</v>
      </c>
      <c r="AW46">
        <v>12</v>
      </c>
      <c r="AX46">
        <v>13</v>
      </c>
      <c r="AY46">
        <v>14</v>
      </c>
      <c r="AZ46">
        <v>15</v>
      </c>
      <c r="BA46">
        <v>16</v>
      </c>
      <c r="BB46">
        <v>17</v>
      </c>
      <c r="BC46">
        <v>18</v>
      </c>
      <c r="BD46">
        <v>19</v>
      </c>
      <c r="BE46">
        <v>20</v>
      </c>
      <c r="BF46">
        <v>21</v>
      </c>
      <c r="BG46">
        <v>22</v>
      </c>
      <c r="BH46">
        <v>23</v>
      </c>
      <c r="BI46">
        <v>24</v>
      </c>
      <c r="BJ46">
        <v>25</v>
      </c>
      <c r="BK46">
        <v>26</v>
      </c>
      <c r="BL46">
        <v>27</v>
      </c>
      <c r="BM46">
        <v>28</v>
      </c>
      <c r="BN46">
        <v>29</v>
      </c>
      <c r="BO46">
        <v>30</v>
      </c>
      <c r="BP46">
        <v>31</v>
      </c>
      <c r="BQ46">
        <v>32</v>
      </c>
    </row>
    <row r="47" spans="32:69" x14ac:dyDescent="0.25">
      <c r="AL47" t="s">
        <v>32</v>
      </c>
      <c r="AM47" t="s">
        <v>33</v>
      </c>
      <c r="AN47" t="s">
        <v>34</v>
      </c>
      <c r="AO47" t="s">
        <v>35</v>
      </c>
      <c r="AQ47" t="s">
        <v>33</v>
      </c>
      <c r="AR47" t="s">
        <v>34</v>
      </c>
      <c r="AS47" t="s">
        <v>35</v>
      </c>
      <c r="AT47" t="s">
        <v>36</v>
      </c>
      <c r="AU47" t="s">
        <v>33</v>
      </c>
      <c r="AV47" t="s">
        <v>34</v>
      </c>
      <c r="AW47" t="s">
        <v>35</v>
      </c>
      <c r="AX47" t="s">
        <v>36</v>
      </c>
      <c r="AY47" t="s">
        <v>33</v>
      </c>
      <c r="AZ47" t="s">
        <v>34</v>
      </c>
      <c r="BA47" t="s">
        <v>35</v>
      </c>
      <c r="BB47" t="s">
        <v>36</v>
      </c>
      <c r="BC47" t="s">
        <v>33</v>
      </c>
      <c r="BD47" t="s">
        <v>34</v>
      </c>
      <c r="BE47" t="s">
        <v>35</v>
      </c>
      <c r="BF47" t="s">
        <v>36</v>
      </c>
      <c r="BG47" t="s">
        <v>33</v>
      </c>
      <c r="BH47" t="s">
        <v>34</v>
      </c>
      <c r="BI47" t="s">
        <v>35</v>
      </c>
      <c r="BJ47" t="s">
        <v>36</v>
      </c>
      <c r="BK47" t="s">
        <v>33</v>
      </c>
      <c r="BL47" t="s">
        <v>34</v>
      </c>
      <c r="BM47" t="s">
        <v>35</v>
      </c>
      <c r="BN47" t="s">
        <v>33</v>
      </c>
      <c r="BO47" t="s">
        <v>33</v>
      </c>
      <c r="BP47" t="s">
        <v>34</v>
      </c>
      <c r="BQ47" t="s">
        <v>35</v>
      </c>
    </row>
    <row r="48" spans="32:69" x14ac:dyDescent="0.25">
      <c r="AK48" t="s">
        <v>2</v>
      </c>
      <c r="AL48">
        <f>SUM(AL3:AL8)</f>
        <v>0</v>
      </c>
      <c r="AM48">
        <f t="shared" ref="AM48:BQ48" si="24">SUM(AM3:AM8)</f>
        <v>2</v>
      </c>
      <c r="AN48">
        <f t="shared" si="24"/>
        <v>2</v>
      </c>
      <c r="AO48">
        <f t="shared" si="24"/>
        <v>1</v>
      </c>
      <c r="AP48">
        <f t="shared" si="24"/>
        <v>1</v>
      </c>
      <c r="AQ48">
        <f t="shared" si="24"/>
        <v>0</v>
      </c>
      <c r="AR48">
        <f t="shared" si="24"/>
        <v>5</v>
      </c>
      <c r="AS48">
        <f t="shared" si="24"/>
        <v>1</v>
      </c>
      <c r="AT48">
        <f t="shared" si="24"/>
        <v>1</v>
      </c>
      <c r="AU48">
        <f t="shared" si="24"/>
        <v>0</v>
      </c>
      <c r="AV48">
        <f t="shared" si="24"/>
        <v>1</v>
      </c>
      <c r="AW48">
        <f t="shared" si="24"/>
        <v>1</v>
      </c>
      <c r="AX48">
        <f t="shared" si="24"/>
        <v>1</v>
      </c>
      <c r="AY48">
        <f t="shared" si="24"/>
        <v>2</v>
      </c>
      <c r="AZ48">
        <f t="shared" si="24"/>
        <v>3</v>
      </c>
      <c r="BA48">
        <f t="shared" si="24"/>
        <v>2</v>
      </c>
      <c r="BB48">
        <f t="shared" si="24"/>
        <v>1</v>
      </c>
      <c r="BC48">
        <f t="shared" si="24"/>
        <v>2</v>
      </c>
      <c r="BD48">
        <f t="shared" si="24"/>
        <v>2</v>
      </c>
      <c r="BE48">
        <f t="shared" si="24"/>
        <v>2</v>
      </c>
      <c r="BF48">
        <f t="shared" si="24"/>
        <v>1</v>
      </c>
      <c r="BG48">
        <f t="shared" si="24"/>
        <v>0</v>
      </c>
      <c r="BH48">
        <f t="shared" si="24"/>
        <v>2</v>
      </c>
      <c r="BI48">
        <f t="shared" si="24"/>
        <v>2</v>
      </c>
      <c r="BJ48">
        <f t="shared" si="24"/>
        <v>4</v>
      </c>
      <c r="BK48">
        <f t="shared" si="24"/>
        <v>5</v>
      </c>
      <c r="BL48">
        <f t="shared" si="24"/>
        <v>0</v>
      </c>
      <c r="BM48">
        <f t="shared" si="24"/>
        <v>1</v>
      </c>
      <c r="BN48">
        <f t="shared" si="24"/>
        <v>3</v>
      </c>
      <c r="BO48">
        <f t="shared" si="24"/>
        <v>2</v>
      </c>
      <c r="BP48">
        <f t="shared" si="24"/>
        <v>2</v>
      </c>
      <c r="BQ48">
        <f t="shared" si="24"/>
        <v>0</v>
      </c>
    </row>
    <row r="49" spans="37:69" x14ac:dyDescent="0.25">
      <c r="AK49" t="s">
        <v>3</v>
      </c>
      <c r="AL49">
        <f>SUM(AL11:AL16)</f>
        <v>0</v>
      </c>
      <c r="AM49">
        <f t="shared" ref="AM49:BQ49" si="25">SUM(AM11:AM16)</f>
        <v>4</v>
      </c>
      <c r="AN49">
        <f t="shared" si="25"/>
        <v>4</v>
      </c>
      <c r="AO49">
        <f t="shared" si="25"/>
        <v>3</v>
      </c>
      <c r="AP49">
        <f t="shared" si="25"/>
        <v>5</v>
      </c>
      <c r="AQ49">
        <f t="shared" si="25"/>
        <v>1</v>
      </c>
      <c r="AR49">
        <f t="shared" si="25"/>
        <v>5</v>
      </c>
      <c r="AS49">
        <f t="shared" si="25"/>
        <v>6</v>
      </c>
      <c r="AT49">
        <f t="shared" si="25"/>
        <v>5</v>
      </c>
      <c r="AU49">
        <f t="shared" si="25"/>
        <v>1</v>
      </c>
      <c r="AV49">
        <f t="shared" si="25"/>
        <v>1</v>
      </c>
      <c r="AW49">
        <f t="shared" si="25"/>
        <v>3</v>
      </c>
      <c r="AX49">
        <f t="shared" si="25"/>
        <v>5</v>
      </c>
      <c r="AY49">
        <f t="shared" si="25"/>
        <v>6</v>
      </c>
      <c r="AZ49">
        <f t="shared" si="25"/>
        <v>4</v>
      </c>
      <c r="BA49">
        <f t="shared" si="25"/>
        <v>6</v>
      </c>
      <c r="BB49">
        <f t="shared" si="25"/>
        <v>3</v>
      </c>
      <c r="BC49">
        <f t="shared" si="25"/>
        <v>5</v>
      </c>
      <c r="BD49">
        <f t="shared" si="25"/>
        <v>5</v>
      </c>
      <c r="BE49">
        <f t="shared" si="25"/>
        <v>2</v>
      </c>
      <c r="BF49">
        <f t="shared" si="25"/>
        <v>4</v>
      </c>
      <c r="BG49">
        <f t="shared" si="25"/>
        <v>3</v>
      </c>
      <c r="BH49">
        <f t="shared" si="25"/>
        <v>2</v>
      </c>
      <c r="BI49">
        <f t="shared" si="25"/>
        <v>3</v>
      </c>
      <c r="BJ49">
        <f t="shared" si="25"/>
        <v>5</v>
      </c>
      <c r="BK49">
        <f t="shared" si="25"/>
        <v>6</v>
      </c>
      <c r="BL49">
        <f t="shared" si="25"/>
        <v>1</v>
      </c>
      <c r="BM49">
        <f t="shared" si="25"/>
        <v>0</v>
      </c>
      <c r="BN49">
        <f t="shared" si="25"/>
        <v>4</v>
      </c>
      <c r="BO49">
        <f t="shared" si="25"/>
        <v>4</v>
      </c>
      <c r="BP49">
        <f t="shared" si="25"/>
        <v>3</v>
      </c>
      <c r="BQ49">
        <f t="shared" si="25"/>
        <v>5</v>
      </c>
    </row>
    <row r="50" spans="37:69" x14ac:dyDescent="0.25">
      <c r="AK50" t="s">
        <v>4</v>
      </c>
      <c r="AL50">
        <f>SUM(AL18:AL23)</f>
        <v>0</v>
      </c>
      <c r="AM50">
        <f t="shared" ref="AM50:BQ50" si="26">SUM(AM18:AM23)</f>
        <v>6</v>
      </c>
      <c r="AN50">
        <f t="shared" si="26"/>
        <v>6</v>
      </c>
      <c r="AO50">
        <f t="shared" si="26"/>
        <v>5</v>
      </c>
      <c r="AP50">
        <f t="shared" si="26"/>
        <v>6</v>
      </c>
      <c r="AQ50">
        <f t="shared" si="26"/>
        <v>0</v>
      </c>
      <c r="AR50">
        <f t="shared" si="26"/>
        <v>5</v>
      </c>
      <c r="AS50">
        <f t="shared" si="26"/>
        <v>5</v>
      </c>
      <c r="AT50">
        <f t="shared" si="26"/>
        <v>6</v>
      </c>
      <c r="AU50">
        <f t="shared" si="26"/>
        <v>1</v>
      </c>
      <c r="AV50">
        <f t="shared" si="26"/>
        <v>1</v>
      </c>
      <c r="AW50">
        <f t="shared" si="26"/>
        <v>4</v>
      </c>
      <c r="AX50">
        <f t="shared" si="26"/>
        <v>6</v>
      </c>
      <c r="AY50">
        <f t="shared" si="26"/>
        <v>6</v>
      </c>
      <c r="AZ50">
        <f t="shared" si="26"/>
        <v>5</v>
      </c>
      <c r="BA50">
        <f t="shared" si="26"/>
        <v>6</v>
      </c>
      <c r="BB50">
        <f t="shared" si="26"/>
        <v>3</v>
      </c>
      <c r="BC50">
        <f t="shared" si="26"/>
        <v>5</v>
      </c>
      <c r="BD50">
        <f t="shared" si="26"/>
        <v>1</v>
      </c>
      <c r="BE50">
        <f t="shared" si="26"/>
        <v>0</v>
      </c>
      <c r="BF50">
        <f t="shared" si="26"/>
        <v>5</v>
      </c>
      <c r="BG50">
        <f t="shared" si="26"/>
        <v>5</v>
      </c>
      <c r="BH50">
        <f t="shared" si="26"/>
        <v>4</v>
      </c>
      <c r="BI50">
        <f t="shared" si="26"/>
        <v>1</v>
      </c>
      <c r="BJ50">
        <f t="shared" si="26"/>
        <v>5</v>
      </c>
      <c r="BK50">
        <f t="shared" si="26"/>
        <v>4</v>
      </c>
      <c r="BL50">
        <f t="shared" si="26"/>
        <v>0</v>
      </c>
      <c r="BM50">
        <f t="shared" si="26"/>
        <v>4</v>
      </c>
      <c r="BN50">
        <f t="shared" si="26"/>
        <v>4</v>
      </c>
      <c r="BO50">
        <f t="shared" si="26"/>
        <v>2</v>
      </c>
      <c r="BP50">
        <f t="shared" si="26"/>
        <v>4</v>
      </c>
      <c r="BQ50">
        <f t="shared" si="26"/>
        <v>6</v>
      </c>
    </row>
    <row r="53" spans="37:69" x14ac:dyDescent="0.25">
      <c r="AK53" t="s">
        <v>2</v>
      </c>
      <c r="AL53">
        <f>IF(AL48&gt;2,1,0)</f>
        <v>0</v>
      </c>
      <c r="AM53">
        <f>IF(AM48&gt;2,1,0)</f>
        <v>0</v>
      </c>
      <c r="AN53">
        <f t="shared" ref="AN53:BQ53" si="27">IF(AN48&gt;2,1,0)</f>
        <v>0</v>
      </c>
      <c r="AO53">
        <f t="shared" si="27"/>
        <v>0</v>
      </c>
      <c r="AP53">
        <f t="shared" si="27"/>
        <v>0</v>
      </c>
      <c r="AQ53">
        <f t="shared" si="27"/>
        <v>0</v>
      </c>
      <c r="AR53">
        <f t="shared" si="27"/>
        <v>1</v>
      </c>
      <c r="AS53">
        <f t="shared" si="27"/>
        <v>0</v>
      </c>
      <c r="AT53">
        <f t="shared" si="27"/>
        <v>0</v>
      </c>
      <c r="AU53">
        <f t="shared" si="27"/>
        <v>0</v>
      </c>
      <c r="AV53">
        <f t="shared" si="27"/>
        <v>0</v>
      </c>
      <c r="AW53">
        <f t="shared" si="27"/>
        <v>0</v>
      </c>
      <c r="AX53">
        <f t="shared" si="27"/>
        <v>0</v>
      </c>
      <c r="AY53">
        <f t="shared" si="27"/>
        <v>0</v>
      </c>
      <c r="AZ53">
        <f t="shared" si="27"/>
        <v>1</v>
      </c>
      <c r="BA53">
        <f t="shared" si="27"/>
        <v>0</v>
      </c>
      <c r="BB53">
        <f t="shared" si="27"/>
        <v>0</v>
      </c>
      <c r="BC53">
        <f t="shared" si="27"/>
        <v>0</v>
      </c>
      <c r="BD53">
        <f t="shared" si="27"/>
        <v>0</v>
      </c>
      <c r="BE53">
        <f t="shared" si="27"/>
        <v>0</v>
      </c>
      <c r="BF53">
        <f t="shared" si="27"/>
        <v>0</v>
      </c>
      <c r="BG53">
        <f t="shared" si="27"/>
        <v>0</v>
      </c>
      <c r="BH53">
        <f t="shared" si="27"/>
        <v>0</v>
      </c>
      <c r="BI53">
        <f t="shared" si="27"/>
        <v>0</v>
      </c>
      <c r="BJ53">
        <f t="shared" si="27"/>
        <v>1</v>
      </c>
      <c r="BK53">
        <f t="shared" si="27"/>
        <v>1</v>
      </c>
      <c r="BL53">
        <f t="shared" si="27"/>
        <v>0</v>
      </c>
      <c r="BM53">
        <f t="shared" si="27"/>
        <v>0</v>
      </c>
      <c r="BN53">
        <f t="shared" si="27"/>
        <v>1</v>
      </c>
      <c r="BO53">
        <f t="shared" si="27"/>
        <v>0</v>
      </c>
      <c r="BP53">
        <f t="shared" si="27"/>
        <v>0</v>
      </c>
      <c r="BQ53">
        <f t="shared" si="27"/>
        <v>0</v>
      </c>
    </row>
    <row r="54" spans="37:69" x14ac:dyDescent="0.25">
      <c r="AK54" t="s">
        <v>3</v>
      </c>
      <c r="AL54">
        <f t="shared" ref="AL54:AM55" si="28">IF(AL49&gt;2,1,0)</f>
        <v>0</v>
      </c>
      <c r="AM54">
        <f t="shared" si="28"/>
        <v>1</v>
      </c>
      <c r="AN54">
        <f t="shared" ref="AN54:BQ54" si="29">IF(AN49&gt;2,1,0)</f>
        <v>1</v>
      </c>
      <c r="AO54">
        <f t="shared" si="29"/>
        <v>1</v>
      </c>
      <c r="AP54">
        <f t="shared" si="29"/>
        <v>1</v>
      </c>
      <c r="AQ54">
        <f t="shared" si="29"/>
        <v>0</v>
      </c>
      <c r="AR54">
        <f t="shared" si="29"/>
        <v>1</v>
      </c>
      <c r="AS54">
        <f t="shared" si="29"/>
        <v>1</v>
      </c>
      <c r="AT54">
        <f t="shared" si="29"/>
        <v>1</v>
      </c>
      <c r="AU54">
        <f t="shared" si="29"/>
        <v>0</v>
      </c>
      <c r="AV54">
        <f t="shared" si="29"/>
        <v>0</v>
      </c>
      <c r="AW54">
        <f t="shared" si="29"/>
        <v>1</v>
      </c>
      <c r="AX54">
        <f t="shared" si="29"/>
        <v>1</v>
      </c>
      <c r="AY54">
        <f t="shared" si="29"/>
        <v>1</v>
      </c>
      <c r="AZ54">
        <f t="shared" si="29"/>
        <v>1</v>
      </c>
      <c r="BA54">
        <f t="shared" si="29"/>
        <v>1</v>
      </c>
      <c r="BB54">
        <f t="shared" si="29"/>
        <v>1</v>
      </c>
      <c r="BC54">
        <f t="shared" si="29"/>
        <v>1</v>
      </c>
      <c r="BD54">
        <f t="shared" si="29"/>
        <v>1</v>
      </c>
      <c r="BE54">
        <f t="shared" si="29"/>
        <v>0</v>
      </c>
      <c r="BF54">
        <f t="shared" si="29"/>
        <v>1</v>
      </c>
      <c r="BG54">
        <f t="shared" si="29"/>
        <v>1</v>
      </c>
      <c r="BH54">
        <f t="shared" si="29"/>
        <v>0</v>
      </c>
      <c r="BI54">
        <f t="shared" si="29"/>
        <v>1</v>
      </c>
      <c r="BJ54">
        <f t="shared" si="29"/>
        <v>1</v>
      </c>
      <c r="BK54">
        <f t="shared" si="29"/>
        <v>1</v>
      </c>
      <c r="BL54">
        <f t="shared" si="29"/>
        <v>0</v>
      </c>
      <c r="BM54">
        <f t="shared" si="29"/>
        <v>0</v>
      </c>
      <c r="BN54">
        <f t="shared" si="29"/>
        <v>1</v>
      </c>
      <c r="BO54">
        <f t="shared" si="29"/>
        <v>1</v>
      </c>
      <c r="BP54">
        <f t="shared" si="29"/>
        <v>1</v>
      </c>
      <c r="BQ54">
        <f t="shared" si="29"/>
        <v>1</v>
      </c>
    </row>
    <row r="55" spans="37:69" x14ac:dyDescent="0.25">
      <c r="AK55" t="s">
        <v>4</v>
      </c>
      <c r="AL55">
        <f t="shared" si="28"/>
        <v>0</v>
      </c>
      <c r="AM55">
        <f t="shared" si="28"/>
        <v>1</v>
      </c>
      <c r="AN55">
        <f t="shared" ref="AN55:BQ55" si="30">IF(AN50&gt;2,1,0)</f>
        <v>1</v>
      </c>
      <c r="AO55">
        <f t="shared" si="30"/>
        <v>1</v>
      </c>
      <c r="AP55">
        <f t="shared" si="30"/>
        <v>1</v>
      </c>
      <c r="AQ55">
        <f t="shared" si="30"/>
        <v>0</v>
      </c>
      <c r="AR55">
        <f t="shared" si="30"/>
        <v>1</v>
      </c>
      <c r="AS55">
        <f t="shared" si="30"/>
        <v>1</v>
      </c>
      <c r="AT55">
        <f t="shared" si="30"/>
        <v>1</v>
      </c>
      <c r="AU55">
        <f t="shared" si="30"/>
        <v>0</v>
      </c>
      <c r="AV55">
        <f t="shared" si="30"/>
        <v>0</v>
      </c>
      <c r="AW55">
        <f t="shared" si="30"/>
        <v>1</v>
      </c>
      <c r="AX55">
        <f t="shared" si="30"/>
        <v>1</v>
      </c>
      <c r="AY55">
        <f t="shared" si="30"/>
        <v>1</v>
      </c>
      <c r="AZ55">
        <f t="shared" si="30"/>
        <v>1</v>
      </c>
      <c r="BA55">
        <f t="shared" si="30"/>
        <v>1</v>
      </c>
      <c r="BB55">
        <f t="shared" si="30"/>
        <v>1</v>
      </c>
      <c r="BC55">
        <f t="shared" si="30"/>
        <v>1</v>
      </c>
      <c r="BD55">
        <f t="shared" si="30"/>
        <v>0</v>
      </c>
      <c r="BE55">
        <f t="shared" si="30"/>
        <v>0</v>
      </c>
      <c r="BF55">
        <f t="shared" si="30"/>
        <v>1</v>
      </c>
      <c r="BG55">
        <f t="shared" si="30"/>
        <v>1</v>
      </c>
      <c r="BH55">
        <f t="shared" si="30"/>
        <v>1</v>
      </c>
      <c r="BI55">
        <f t="shared" si="30"/>
        <v>0</v>
      </c>
      <c r="BJ55">
        <f t="shared" si="30"/>
        <v>1</v>
      </c>
      <c r="BK55">
        <f t="shared" si="30"/>
        <v>1</v>
      </c>
      <c r="BL55">
        <f t="shared" si="30"/>
        <v>0</v>
      </c>
      <c r="BM55">
        <f t="shared" si="30"/>
        <v>1</v>
      </c>
      <c r="BN55">
        <f t="shared" si="30"/>
        <v>1</v>
      </c>
      <c r="BO55">
        <f t="shared" si="30"/>
        <v>0</v>
      </c>
      <c r="BP55">
        <f t="shared" si="30"/>
        <v>1</v>
      </c>
      <c r="BQ55">
        <f t="shared" si="30"/>
        <v>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F4"/>
  <sheetViews>
    <sheetView topLeftCell="H1" workbookViewId="0">
      <selection activeCell="A3" sqref="A3:AF4"/>
    </sheetView>
  </sheetViews>
  <sheetFormatPr defaultRowHeight="15" x14ac:dyDescent="0.25"/>
  <sheetData>
    <row r="2" spans="1:32" x14ac:dyDescent="0.25">
      <c r="A2" t="s">
        <v>37</v>
      </c>
      <c r="B2" t="s">
        <v>2</v>
      </c>
    </row>
    <row r="3" spans="1:32" x14ac:dyDescent="0.25">
      <c r="A3">
        <v>1</v>
      </c>
      <c r="B3">
        <v>2</v>
      </c>
      <c r="C3">
        <v>3</v>
      </c>
      <c r="D3">
        <v>4</v>
      </c>
      <c r="E3">
        <v>5</v>
      </c>
      <c r="F3">
        <v>6</v>
      </c>
      <c r="G3">
        <v>7</v>
      </c>
      <c r="H3">
        <v>8</v>
      </c>
      <c r="I3">
        <v>9</v>
      </c>
      <c r="J3">
        <v>10</v>
      </c>
      <c r="K3">
        <v>11</v>
      </c>
      <c r="L3">
        <v>12</v>
      </c>
      <c r="M3">
        <v>13</v>
      </c>
      <c r="N3">
        <v>14</v>
      </c>
      <c r="O3">
        <v>15</v>
      </c>
      <c r="P3">
        <v>16</v>
      </c>
      <c r="Q3">
        <v>17</v>
      </c>
      <c r="R3">
        <v>18</v>
      </c>
      <c r="S3">
        <v>19</v>
      </c>
      <c r="T3">
        <v>20</v>
      </c>
      <c r="U3">
        <v>21</v>
      </c>
      <c r="V3">
        <v>22</v>
      </c>
      <c r="W3">
        <v>23</v>
      </c>
      <c r="X3">
        <v>24</v>
      </c>
      <c r="Y3">
        <v>25</v>
      </c>
      <c r="Z3">
        <v>26</v>
      </c>
      <c r="AA3">
        <v>27</v>
      </c>
      <c r="AB3">
        <v>28</v>
      </c>
      <c r="AC3">
        <v>29</v>
      </c>
      <c r="AD3">
        <v>30</v>
      </c>
      <c r="AE3">
        <v>31</v>
      </c>
      <c r="AF3">
        <v>32</v>
      </c>
    </row>
    <row r="4" spans="1:32" x14ac:dyDescent="0.25">
      <c r="A4" t="s">
        <v>32</v>
      </c>
      <c r="B4" t="s">
        <v>33</v>
      </c>
      <c r="C4" t="s">
        <v>34</v>
      </c>
      <c r="D4" t="s">
        <v>35</v>
      </c>
      <c r="F4" t="s">
        <v>33</v>
      </c>
      <c r="G4" t="s">
        <v>34</v>
      </c>
      <c r="H4" t="s">
        <v>35</v>
      </c>
      <c r="I4" t="s">
        <v>36</v>
      </c>
      <c r="J4" t="s">
        <v>33</v>
      </c>
      <c r="K4" t="s">
        <v>34</v>
      </c>
      <c r="L4" t="s">
        <v>35</v>
      </c>
      <c r="M4" t="s">
        <v>36</v>
      </c>
      <c r="N4" t="s">
        <v>33</v>
      </c>
      <c r="O4" t="s">
        <v>34</v>
      </c>
      <c r="P4" t="s">
        <v>35</v>
      </c>
      <c r="Q4" t="s">
        <v>36</v>
      </c>
      <c r="R4" t="s">
        <v>33</v>
      </c>
      <c r="S4" t="s">
        <v>34</v>
      </c>
      <c r="T4" t="s">
        <v>35</v>
      </c>
      <c r="U4" t="s">
        <v>36</v>
      </c>
      <c r="V4" t="s">
        <v>33</v>
      </c>
      <c r="W4" t="s">
        <v>34</v>
      </c>
      <c r="X4" t="s">
        <v>35</v>
      </c>
      <c r="Y4" t="s">
        <v>36</v>
      </c>
      <c r="Z4" t="s">
        <v>33</v>
      </c>
      <c r="AA4" t="s">
        <v>34</v>
      </c>
      <c r="AB4" t="s">
        <v>35</v>
      </c>
      <c r="AC4" t="s">
        <v>33</v>
      </c>
      <c r="AD4" t="s">
        <v>33</v>
      </c>
      <c r="AE4" t="s">
        <v>34</v>
      </c>
      <c r="AF4" t="s">
        <v>3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heet1</vt:lpstr>
      <vt:lpstr>Sheet2</vt:lpstr>
      <vt:lpstr>Sheet3</vt:lpstr>
      <vt:lpstr>Sheet4</vt:lpstr>
    </vt:vector>
  </TitlesOfParts>
  <Company>Universiteit Leiden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unting, E.R.</dc:creator>
  <cp:lastModifiedBy>Hunting, E.R.</cp:lastModifiedBy>
  <dcterms:created xsi:type="dcterms:W3CDTF">2016-06-27T15:28:44Z</dcterms:created>
  <dcterms:modified xsi:type="dcterms:W3CDTF">2016-07-13T12:41:11Z</dcterms:modified>
</cp:coreProperties>
</file>